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G:\01 Methods 2802\Scientific Reports\revision SREP-18-07202A\submit\"/>
    </mc:Choice>
  </mc:AlternateContent>
  <bookViews>
    <workbookView xWindow="0" yWindow="0" windowWidth="24315" windowHeight="11025"/>
  </bookViews>
  <sheets>
    <sheet name="Manuscript" sheetId="15" r:id="rId1"/>
    <sheet name="Table S1" sheetId="14" r:id="rId2"/>
    <sheet name="Table S2" sheetId="3" r:id="rId3"/>
    <sheet name="Table S3" sheetId="9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3" i="3" l="1"/>
  <c r="P83" i="3"/>
  <c r="N83" i="3"/>
  <c r="B83" i="3"/>
  <c r="O83" i="3"/>
  <c r="I83" i="3"/>
  <c r="H83" i="3"/>
  <c r="C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</calcChain>
</file>

<file path=xl/sharedStrings.xml><?xml version="1.0" encoding="utf-8"?>
<sst xmlns="http://schemas.openxmlformats.org/spreadsheetml/2006/main" count="694" uniqueCount="476">
  <si>
    <t>TACTCAGCTGTGCGCATG</t>
  </si>
  <si>
    <t>AATGAACGTGGTGTGAACC</t>
  </si>
  <si>
    <t>Amplicon size</t>
  </si>
  <si>
    <t xml:space="preserve">TGCTCCTGCATAAATCATAG </t>
  </si>
  <si>
    <t>CTATGATTTATGCAGGAGCA</t>
  </si>
  <si>
    <t xml:space="preserve">rs503875 </t>
  </si>
  <si>
    <t>rs5030876</t>
  </si>
  <si>
    <t>CGAGGATGTGAATGGAGG</t>
  </si>
  <si>
    <t>AGATAGCATCCCTGTTCTC</t>
  </si>
  <si>
    <t>rs7728378</t>
  </si>
  <si>
    <t>TGCTACCCCTTTCATGGC</t>
  </si>
  <si>
    <t>GATTAAAAAAAAATAAGCACTCCCC[C/T]AATATTTTCTACATTGGAAGGTGAG</t>
  </si>
  <si>
    <t>rs10474485 </t>
  </si>
  <si>
    <t>GATTTCATGTCAACATTAAGACATA[A/C]AGTTGGATGAGCTAGAAATAACCAT</t>
  </si>
  <si>
    <t>TCTCTAAATTGGATTCTGGG</t>
  </si>
  <si>
    <t>AGAGTCAATAGGGGGATTG</t>
  </si>
  <si>
    <t>rs110402 </t>
  </si>
  <si>
    <t>TTCTAAACACAGAGGACTGGTGTTG[C/T]GTTATGCAAAGAAAAATGCTTCTTA</t>
  </si>
  <si>
    <t>TGCCTAGAACCCTGACAC</t>
  </si>
  <si>
    <t>CTCACAAACCTTCCCCAG</t>
  </si>
  <si>
    <t>rs7209436 </t>
  </si>
  <si>
    <t>TGTCCCACAACATGGGGTCTTACAG[C/T]TCTTTGATGTATCCCCCCACAGGGG</t>
  </si>
  <si>
    <t>TAGATGTGGGTCACCAGG</t>
  </si>
  <si>
    <t>rs2270007 </t>
  </si>
  <si>
    <t>TCCCAGAGAAAGAGCCCTGAGGTCA[C/G]CAGAGTGGTGCAGGGCTGCGCCAGG</t>
  </si>
  <si>
    <t>TGCGCACCAACTCTATATG</t>
  </si>
  <si>
    <t>AGGGCACAGGAAGTCTAC</t>
  </si>
  <si>
    <t>GCCCCACAGGTGTAGTTCAGGTGGC[C/T]ACTCAGCTGGCTCAGAGATGCCATA</t>
  </si>
  <si>
    <t>CAGTAGGAGAGGGCATAG</t>
  </si>
  <si>
    <t>AACTAAGCAACCAAGCTCC</t>
  </si>
  <si>
    <t>rs167771 </t>
  </si>
  <si>
    <t>ATGAAGGTTCCAGGATGAC</t>
  </si>
  <si>
    <t>rs1360780 </t>
  </si>
  <si>
    <t>GCAAGTCTCCAAAATTTGAC</t>
  </si>
  <si>
    <t>TGACGCATTCTAAATATTACC</t>
  </si>
  <si>
    <t>rs3800374 </t>
  </si>
  <si>
    <t>TCCTGTTACCTGAGATGTGG</t>
  </si>
  <si>
    <t>AGATCAACGTAGCCTGAAG</t>
  </si>
  <si>
    <t>rs6295 </t>
  </si>
  <si>
    <t>GAGAACGGAGGTAGCTTTTTAAAAA[C/G]GAAGACACACTCGGTCTTCTTCCAT</t>
  </si>
  <si>
    <t>AGATGATAACGGAGGTAGC</t>
  </si>
  <si>
    <t>AACAGTCCTGGGTCAGTC</t>
  </si>
  <si>
    <t>rs6296 </t>
  </si>
  <si>
    <t>GCTGATAACGGACTCTCC</t>
  </si>
  <si>
    <t>CAGCCAACACACAATAAAGG</t>
  </si>
  <si>
    <t>rs16139 </t>
  </si>
  <si>
    <t>GGCGAGGGTCAGTCCGGACAGCCCC[A/G/T]GTCGCTTGTTACCTAGCATCTGCAG</t>
  </si>
  <si>
    <t>TGAGGTTGATGTAGTGTCG</t>
  </si>
  <si>
    <t>CCGTCCGTTGAGCCTTC</t>
  </si>
  <si>
    <t>rs5574 </t>
  </si>
  <si>
    <t>TGCTTCATACACCTAGATTG</t>
  </si>
  <si>
    <t>TTCTGGGAACATTTTCTGTG</t>
  </si>
  <si>
    <t>AATTAATGCGATCCCTCCG</t>
  </si>
  <si>
    <t>ATACCTTCTGTTCAATAATCCT</t>
  </si>
  <si>
    <t>rs11661134 </t>
  </si>
  <si>
    <t>TCCTTGTAGTCCCTTGAAC</t>
  </si>
  <si>
    <t>TGAGCTCGCAGTAAACAAG</t>
  </si>
  <si>
    <t>TGTCATCAGCTGTGGTTTC</t>
  </si>
  <si>
    <t>GATCCAGGAGCATTCATTC</t>
  </si>
  <si>
    <t>TAACGTTAATTGAGAATGTGGG</t>
  </si>
  <si>
    <t>rs6190 </t>
  </si>
  <si>
    <t>TCACTGATGGACTCCAAAG</t>
  </si>
  <si>
    <t>CTGACTGAGAAGCGACAG</t>
  </si>
  <si>
    <t>rs56149945 </t>
  </si>
  <si>
    <t>CCACCAATTCCCGTTGGTTCCGAAA[A/G]TTGGAATAGGTGCCAAGGATCTGG</t>
  </si>
  <si>
    <t>TCAACAGCAGGATCAGAAG</t>
  </si>
  <si>
    <t>TGATCTTACCTTGAATAGCC</t>
  </si>
  <si>
    <t>rs41423247 </t>
  </si>
  <si>
    <t>ACAATTTTGGCCATCAGTTAT</t>
  </si>
  <si>
    <t>GTACCAGACCATAGTATTAG</t>
  </si>
  <si>
    <t>CTGCTGAATTGTTGCATTCC</t>
  </si>
  <si>
    <t>ATGAGCTCCACCTCCTTTG</t>
  </si>
  <si>
    <t>CCAGAATTGTAGGAAACTTC</t>
  </si>
  <si>
    <t>ATCTTCCAAAATGCTTCAGG</t>
  </si>
  <si>
    <t>TTCTCCATTGCCTTTTGCC</t>
  </si>
  <si>
    <t>GCTCCAACTAGAGAGTAAG</t>
  </si>
  <si>
    <t>rs2268498 </t>
  </si>
  <si>
    <t>CTCTGGTTTTCTGAAACGG</t>
  </si>
  <si>
    <t>TTCCAGGAGAAAGAAGAGC</t>
  </si>
  <si>
    <t>rs941601 </t>
  </si>
  <si>
    <t>AACCTCATCTGCTCAAGAC</t>
  </si>
  <si>
    <t>ACTCTGGCGGCTCATAAC</t>
  </si>
  <si>
    <t>rs746530 </t>
  </si>
  <si>
    <t>GGTTCAACTTGCCCAATTC</t>
  </si>
  <si>
    <t>TAGTCTCTGGCTTCACATG</t>
  </si>
  <si>
    <t>rs8022616 </t>
  </si>
  <si>
    <t>TGGTGCGTTATCACCCCCTTGTGGT[A/G]TTACACCTAAATTACAGGTTTTCTT</t>
  </si>
  <si>
    <t>CTTCCCATCATTTTCAATGG</t>
  </si>
  <si>
    <t>TATATGCGTGGGTGTGAAC</t>
  </si>
  <si>
    <t>rs53576 </t>
  </si>
  <si>
    <t>ACCAAACATCTGTCAGGAG</t>
  </si>
  <si>
    <t>AACATCCGAGGACAAGGTG</t>
  </si>
  <si>
    <t>CAAGTCTGCGTCCTTATTG</t>
  </si>
  <si>
    <t>rs28536160 </t>
  </si>
  <si>
    <t>GGCTCTCAGGTCTAGCTCCTTCGTC[C/T]CCCCACCCCCACATATACCCTCACT</t>
  </si>
  <si>
    <t>GGAAAAGCACATAAGCCAG</t>
  </si>
  <si>
    <t>AGTGACGTCTGATCGCAG</t>
  </si>
  <si>
    <t>AAAGGCTTCCCCACAACC</t>
  </si>
  <si>
    <t>CCTCCATTCACATCCTCG</t>
  </si>
  <si>
    <t>TCAGTACCATGGACAGCAGCGCTGTCCCCACGAA</t>
  </si>
  <si>
    <t>GTCGGACAGGTTGCCATCTAAGTG</t>
  </si>
  <si>
    <t>rs12936511 </t>
  </si>
  <si>
    <t>CCCTTCTCCTTCTGGGGCTGAACCC[C/T]GTCTCTGCCTCCCTCCAGGACCAGC</t>
  </si>
  <si>
    <t>rs4713902 </t>
  </si>
  <si>
    <t>rs13212041 </t>
  </si>
  <si>
    <t>rs1941088 </t>
  </si>
  <si>
    <t>TTAGTTATTGTTTATCCTGCACCCC[A/G]TGTTGCTGCCTAGGAAGGTGGAGGC</t>
  </si>
  <si>
    <t>ATTGTGGTGACCAGGAATC</t>
  </si>
  <si>
    <t>TCATGCCACTGCACTCTAGC</t>
  </si>
  <si>
    <t>CTTCCAGCTTTATCTGCTTTTGA</t>
  </si>
  <si>
    <t>ATCGGTTTTACCAATTGCAT</t>
  </si>
  <si>
    <t>Gene name</t>
  </si>
  <si>
    <t>FK506 binding protein 5</t>
  </si>
  <si>
    <t>CCCAGAGATACTGATGGAA</t>
  </si>
  <si>
    <t>catechol-O-methyl transferase</t>
  </si>
  <si>
    <t>X</t>
  </si>
  <si>
    <t>rs4680 or Val158Met</t>
  </si>
  <si>
    <t>corticotropin-releasing hormone, originally named corticotropin-releasing factor</t>
  </si>
  <si>
    <t>solute carrier family 6 member 4, serotonin transporter</t>
  </si>
  <si>
    <t>corticotropin releasing hormone binding protein </t>
  </si>
  <si>
    <t>corticotropin-releasing hormone receptor 1</t>
  </si>
  <si>
    <t>corticotropin-releasing hormone receptor 2</t>
  </si>
  <si>
    <t>dopamine receptor D3</t>
  </si>
  <si>
    <t>5-hydroxytryptamine receptor 1A, or serotonin receptor 1 A</t>
  </si>
  <si>
    <t>5-hydroxytryptamine receptor 1B, or serotonin receptor 1B</t>
  </si>
  <si>
    <t>neuropeptide Y</t>
  </si>
  <si>
    <t>monoamine oxidase A</t>
  </si>
  <si>
    <t>melanocortin receptor 2 or adrenocorticotropic hormone receptor</t>
  </si>
  <si>
    <t>nuclear receptor subfamily 3 group C member 1 or glucocorticoid receptor</t>
  </si>
  <si>
    <t>solute carrier family 6 member 3 or dopamine transporter</t>
  </si>
  <si>
    <t>tryptophan hydroxylase 2</t>
  </si>
  <si>
    <t>oxytocin receptor</t>
  </si>
  <si>
    <t>serpin family A member 6, also known as transcortin or serpin peptidase inhibitor clade A member 6 or corticosteroid binding globulin</t>
  </si>
  <si>
    <t>brain-derived neurotrophic factor</t>
  </si>
  <si>
    <t>rs6265 or Val66Met</t>
  </si>
  <si>
    <t>arginine vasopressin receptor 1B, also known as antidiuretic hormone receptor 1B</t>
  </si>
  <si>
    <t>opioid receptor mu 1</t>
  </si>
  <si>
    <t>HEL-S-98n</t>
  </si>
  <si>
    <t>5-HTT, 5-HTTLPR, 5HTT, HTT, OCD1, SERT, SERT1, hSERT</t>
  </si>
  <si>
    <t>CRF-BP, CRFBP</t>
  </si>
  <si>
    <t>CRF-R, CRF-R-1, CRF-R1, CRF1, CRFR-1, CRFR1, CRH-R-1, CRH-R1, CRHRL, CRHR1</t>
  </si>
  <si>
    <t>CRF-RB, CRF2, CRFR2, HM-CRF</t>
  </si>
  <si>
    <t>D3DR, ETM1, FET1</t>
  </si>
  <si>
    <t>5-HT-1A, 5-HT1A, 5HT1a, ADRB2RL1, ADRBRL1, G-21, PFMCD</t>
  </si>
  <si>
    <t>5-HT-1B, 5-HT-1D-beta, 5-HT1B, 5-HT1DB, HTR1D2, HTR1DB, S12</t>
  </si>
  <si>
    <t>PYY4</t>
  </si>
  <si>
    <t>BRNRS, MAO-A</t>
  </si>
  <si>
    <t>ACTHR</t>
  </si>
  <si>
    <t>GCCR, GCR, GCRST, GR, GRL</t>
  </si>
  <si>
    <t>DAT, DAT1, PKDYS</t>
  </si>
  <si>
    <t>ADHD7, NTPH</t>
  </si>
  <si>
    <t>OT-R</t>
  </si>
  <si>
    <t>CBG</t>
  </si>
  <si>
    <t>ANON2, BULN2</t>
  </si>
  <si>
    <t>AVPR3</t>
  </si>
  <si>
    <t>LMOR, M-OR-1, MOP, MOR, MOR1, OPRM</t>
  </si>
  <si>
    <t>CRF1, CRH1</t>
  </si>
  <si>
    <t>upstream variant 2KB</t>
  </si>
  <si>
    <t>intron variant,synonymous codon</t>
  </si>
  <si>
    <t>intron variant,missense</t>
  </si>
  <si>
    <t>missense,utr variant 5 prime</t>
  </si>
  <si>
    <t>intron variant</t>
  </si>
  <si>
    <t>missense,nc transcript variant</t>
  </si>
  <si>
    <t>intron variant,missense,nc transcript variant</t>
  </si>
  <si>
    <t>GGTCAACTTGTCCCACTTAGATGGC[A/G]ACCTGTCCGACCCATGCGGTCCGAA</t>
  </si>
  <si>
    <t>intron variant,utr variant 3 prime</t>
  </si>
  <si>
    <t>missense,upstream variant 2KB</t>
  </si>
  <si>
    <t>missense</t>
  </si>
  <si>
    <t>synonymous codon,utr variant 5 prime</t>
  </si>
  <si>
    <t>rs6280 or Gly9Ser</t>
  </si>
  <si>
    <t>CCAGCGGATGGTGGATTTCGCTGGC[G/A]TGAAGGACAAGGTGTGCATGCCTGA</t>
  </si>
  <si>
    <t>CTCATGCTCCAAAGTCTATCACAAT[G/A]ATCCTCTTTTCCATAAAGCCCTTTC</t>
  </si>
  <si>
    <t>GAAGGCTTTCACATAAGCAAAGTTA[T/C]ACAAAACAAAAATTCTTACTTGCTA</t>
  </si>
  <si>
    <t>TGAACCAGCAGCAACTTGAATTTTG[G/A]GAGCCCATAACTGTAAAATGGGTCC</t>
  </si>
  <si>
    <t>GCGAATCCGGATCTCCTGTGTATGT[G/C]AACCAAGTCAAAGTGCGAGTCTCCG</t>
  </si>
  <si>
    <t>TTTTTTCCAGATATGGAAAACGATC[T/C]AGCCCAGAGACACTGATTTCAGACC</t>
  </si>
  <si>
    <t>CCCAGCAGTGTGCTTGCTCAGGAGA[G/A]GGGAGATGTGATGGACTTCTATAAA</t>
  </si>
  <si>
    <t>CACCAATTCCTCTCTTAAAGAGATT[G/C]ATCAGCAGACATAACTTGTCTACTT</t>
  </si>
  <si>
    <t>AGCAGGTAAAACACCCCTGCCTCAC[T/C]CCACGGCTGGATGAAGGCAGATTTT</t>
  </si>
  <si>
    <t>CTGAGTGTGCTTGCTGGAAAGAGTC[G/A]CTGGAAGTTCCCACCCCTTAGGGTG</t>
  </si>
  <si>
    <t>AGCTGAGCCAGGAGGGTTGCTCAGG[G/A]CATCTGAACTTCCCAAGCCCTCTCT</t>
  </si>
  <si>
    <t>AAAGGTGTACGGGACATGCCCGAGG[G/A]TCCTCAGTCCCACAGAAACAGGGAG</t>
  </si>
  <si>
    <t>ATCATTGGCTGACACTTTCGAACAC[G/A]TGATAGAAGAGCTGTTGGATGAGGA</t>
  </si>
  <si>
    <t>GATTTACTAGCTTTCTAAATCCCAT[T/C]TGATAAAGGAATTAGCTCTTCATGT</t>
  </si>
  <si>
    <t>AAAAAATAAAGCAGTCTGCAGACTT[T/C]GGCACTAGCACACATAATGGTTTGT</t>
  </si>
  <si>
    <t>Respective function</t>
  </si>
  <si>
    <t>COMT</t>
  </si>
  <si>
    <t>CRH</t>
  </si>
  <si>
    <t>SLC6A4</t>
  </si>
  <si>
    <t>CRHBP</t>
  </si>
  <si>
    <t>CRHR1</t>
  </si>
  <si>
    <t xml:space="preserve">CRHR2 </t>
  </si>
  <si>
    <t xml:space="preserve">DRD3 </t>
  </si>
  <si>
    <t xml:space="preserve">FKBP5 </t>
  </si>
  <si>
    <t xml:space="preserve">HTR1A </t>
  </si>
  <si>
    <t xml:space="preserve">HTR1B </t>
  </si>
  <si>
    <t xml:space="preserve">NPY </t>
  </si>
  <si>
    <t xml:space="preserve">MAOA </t>
  </si>
  <si>
    <t xml:space="preserve">MC2R </t>
  </si>
  <si>
    <t xml:space="preserve">NR3C1 </t>
  </si>
  <si>
    <t xml:space="preserve">SLC6A3 </t>
  </si>
  <si>
    <t xml:space="preserve">TPH2 </t>
  </si>
  <si>
    <t xml:space="preserve">OXTR </t>
  </si>
  <si>
    <t>SERPINA6</t>
  </si>
  <si>
    <t xml:space="preserve">BDNF </t>
  </si>
  <si>
    <t xml:space="preserve">AVPR1B </t>
  </si>
  <si>
    <t xml:space="preserve">OPRM1 </t>
  </si>
  <si>
    <t>SNP ID</t>
  </si>
  <si>
    <t>Gene aliases (NCBI)</t>
  </si>
  <si>
    <t>GGAAAAGCACATAAGCCAGAAGTCTCTTGGGGACGCAAATACCAGGAATTTCTCCCGCTGTCCCCGTCGGTCAAGTGCACCAGGGTTCTCAGGTCTAGCTCCTTCCACCCCCCACGTCCACAAATATCCTCACTTTTTCTTACTCTCCCTATGCCTCGCAGTCCCTCAACAGGGTCTGCGATCAGACGTCACT</t>
  </si>
  <si>
    <t>AACATCCGAGGACAAGGTGGCTTGGCCTACCCAGGTGTGCGGACCCATGGGACTCTGGAGAGCGTGAATGGGCCCAAGGCAGGTTCAAGAGGCCTGACATCATTGGCTGACACTTTTGAACACGTGATAGAAGAGCTGTTGGATGAGGACCAGAAAGTTCGGCCCAATGAAGAAAACAATAAGGACGCAGACTTG</t>
  </si>
  <si>
    <t>TACTCAGCTGTGCGCATGGCCCGCCTGCTGTCACCGGGTGCGAGGCTGCTCACCATCGAGATCAACCCTGACTACGCCGCCATCACCCAGCGGATGGTGGATTTCGCTGGCATGCAGGACAAGGTGCGCATGCCCGACCGCCTGTCAGATCTGGAAGAAGGGCCAGGGCTGTGGGCGGGGAGGGCCTGGTTCACACCACGTTCATT</t>
  </si>
  <si>
    <t>TTCCTCCTATTCGCTGTCTCTTTGCACACCCCTAATATGGCCTTTCATAGTAAGAGGTCAATATGTTTTCACACTTGGGAAATCTCATTCAAGAATTTTTGTCAATGGACAAGTCATAAGAAGCCCTTCCATTTTAGGGCTAGTTGACGTCACCAAGAGGCGATAAATATCTGTTGATATAATTGGATGTGAGATTCAGTGTTGAGATAGCAAAATTCTGCCCCTCGTTCCTTGGCAGGGCCCTATGATTTATGCAGGAGCA</t>
  </si>
  <si>
    <t>TCAGTCTCCCAAATTGCTGGGATTACAGGCGTGGAACCACTGCGCCCGGCCTTGGCCAAATATTCAAGGTGCCATTCCACCATCGTATATGTTTGGCTGCTTCTGGATGATGAGGTAAATGGAAAGACCAGTAAATCACACAGAAATTAACCTATTACCTTACTTGTCTCACACTACCTTACAATAAAATGAGTTTCTTGATAAGATACAGTACGGTCTTCCATCAGTATCTCTGGG</t>
  </si>
  <si>
    <t>CTTTCCCATGCTGTTCTTGTGATAGTAAATAAGTCTCATCAGATCTGATGGTTTTAGAAAAGGGAGTTCTCTTCCACATGCTCTCTCTTGCCTGCCACCATGTAAGATGTGCCTTTGCTTCTCCATTGCCTTTTGCCATGATTGTGAGGCCTCCCCTACCATGTGATAATGTGA</t>
  </si>
  <si>
    <t>TTCTCCATTGCCTTTTGCCATGATTGTGAGGCCTCCCCTACCATGTGATAATGTGAGTCAATTAAACCACTTTCCTTTATAAATTACCCAGTCTCTGGTATGTCTTTATTAGCAGTGTGAGAACAGACAAATACAGATAAATTGTGGCATGTAGAGGCTGCTGTGCATAGCTTCTCCTCCTCTGGGCTTCAGGAACATTTTTTTCCTTACTCTCTAGTTGGAGC</t>
  </si>
  <si>
    <t>TGCTACCCCTTTCATGGCCCGGGTGAGGTATTTCTTTGATTATTATGTATGTGCTTATTAAGATTAAAAAAAAATAATCTATCCCCCAATATTTTCTACATTGGAAGGTGAGTTTCACCAAAAAAATCTTCAACTTTTCACACTGAGCCAGTATGAGGATTTGAGGTTATGTATAACATCAGTATCTTTACCAAAATATCTGACATCGGGAGAGAAACCTAT</t>
  </si>
  <si>
    <t>TCTCTAAATTGGATTCTGGGCTTTGGTCTTGATAACAACCGTGTACTCAATCCCTCTGCAGCTGAAAAACTGAAAACAGGAAGTGTTTTTGCTTTAGGGGAAAGATTTCATGTCAAAACTAAGGCATAAAGTTGGATGAGCTAGAAATAACCATGATCTTTGTAACCAGAAGAATTATCAGATATTGGGGGTTCCTAGTACGAAAATGCAATCCCCCTATTGACTCT</t>
  </si>
  <si>
    <t>TGCCTAGAACCCTGACACTTGGGTCTCTTTCTTGAATGTGATGGTTCACACAGCCATTTTTGACACACAGAGGACTGGTGTTGCATTATGCAAAGAAAAATGCTTCTTAAAATTCCCAAACCAACCTTTTCCTCTCCAGAAAGGTCTGCTCTGTAGCAGAATCTGTGCCTGTGCCACCTCTTGCTCTGGGGAAGGTTTGTGAG</t>
  </si>
  <si>
    <t>TCTGTTCTCACCTCGTCCTGTCCCCTGGTGTGAGCCTCTAGCTCATGGTGGATCCTGGGCTGTCCCACAACATGAGGTCTTACAGCTCTTTGATGTGTCCCCCCTCAGGGGGTTCAAAAACACCTACTAACCAGATTCCACATGGATCCCTGGTGACCCACATCTA</t>
  </si>
  <si>
    <t>AGCAACTTGATGTGTGACAGGGTGGGAGGGAAAGCAGGCAGGTGCAGTGTAACCCCTGCAGTTTTCCTGGGCAATGGAACGATAGGCTCATGGCTCATGGCACCTGCCTAATGTGTCCTTCGCCTCCTGTGCCTGCAGGCCCTTCTCCTTCTGGGGCTGAACCCCGTCTCCGCCTCCCTCCAGGACCAGCATTGCGAGAGCCTGTCCCTGGCCAGCAACATCTCAGGTGAGTTCCCTCAACCCCCTCCTGCAAGATTCCTGGTCACCACAAT</t>
  </si>
  <si>
    <t>AGGGCACAGGAAGTCTACCCATTAGATCCTTTCTCCTCCCAGAGAAAGAGCCCTGAGGTCACCAGTGTGGTGCGGGGCTGCGCCAGGGCATCGAGCGTGAGGAAGGGAAGGCTGGGTGGTGCTGGGGCATAGGGTGGCACAGACAGGGTATGGGGTGGCATATAGAGTTGGTGCGCA</t>
  </si>
  <si>
    <t>CAGTAGGAGAGGGCATAGTAGGCATGTGGGCGGGCCTGGCTGGCACCTGTGGAGTTCTCCACCCCACAGGTGTAGTTCAGGTGGCCACTCAGCTGGCTCAGAGGTGCCATAGCCCAGGGGGAGGTACGTGATGCCAAGGGGCTTCCTGTGAGGAGACAGAAAACAATATTAATAAAATCAGACTCTTTGGAGCTTGGTTGCTTAGTT</t>
  </si>
  <si>
    <t>CCCCTCTTTTCAATTTCATCTCTTCCCAGGTTGCCCCATATCCTTCTCATGCTCCAAAGCATGATCCTCTTTTCCATAAAGCCCTTTCACATTCCCACAGTCTGATTCAGTCATCCTGGAACCTTCAT</t>
  </si>
  <si>
    <t>GCAAGTCTCCAAAATTTGACTTGGTACATAATGGCAATTCACATATATTCAGAAAAGAGCCAGGCACAGAAGAAAGGCTTTCACATAAGCAAGGTTAGACAAAACAAAAATTCTTATTTGCTACTGCTGGCACAAGAGATATTAAAACTCAGCATCCTGGTAATATTTAGAATGCGTCA</t>
  </si>
  <si>
    <t>TCCTGTTACCTGAGATGTGGAGGCCAAAGCCCCATGATACTCTGGCTGTCCCTGCAGCCTGATTTTGTGTCTTGAATTATTTTCCAAGTGATGAACCAGCAGCAACTTGAATTTTGGGAGCCCATAACTGTAAAATGGGTCTATGGTCTTCAGGCTACGTTGATCT</t>
  </si>
  <si>
    <t>TCATGCCACTGCACTCTAGCCTGGACAACAGAGCAAGACTCTGTCTCAAAAAAAAGAGAGAGAAAAAAAAGAAACATGTTCTTTTGGTTCTCACACCTTGCTATTTTGAAAACAATGGCTTGTTTAAATCCAAGTAAATAGGCAACCTGTATAAGCTGATTTACTAGCTTTCTAAATCCCATTTGATAAAGGAATTAAGCTCTTCATTTTTTGGCTCCAACACTTCAAGGGATGCAAGTCATCTTAGTAATCTCAGAGGATGGCTCTTGTCAGCGGTACTGAGTCCATATGAAGAGAAGTACTATGAATAATTAAAACACAAAGATAAAAACAACAAGAAAACAAACTTTTGAACTTTCAAAAGCAGATAAAGCTGGAAG</t>
  </si>
  <si>
    <t>AGATGATAACGGAGGTAGCGTTTTTGTTGTTGTTTGTTTGTTTGTTTGTTTTGAGACAGAGTCTCGCTCTGTCGCCCAGGCTGGAGTGCAGTGGCGCGAGAACGGAGGGAGGTAACTTTTTAAAAACGAGACACACTCCGTCTTCTTCCTTCAATTAGCAATTATTGGGAGACTGACCCAGGACTGTT</t>
  </si>
  <si>
    <t>GCTGATAACGGACTCTCCTGGGTCCACGTCCTCGGTCACCTCTATTAACTCGCGGGTTCCCGATGTGCCCAGCGAATCCGGGTCTCCTGTGTACGTGAACCAAGTCAAAGTGCGAGTCTCCGACGCCCTGCTGGAAAGGAAGAAACTCATGGCCGCTAGGGAGCGCAAAGCCACCAAGACCCTGGGGATCATTTTGGGAGCCTTTATTGTGTGTTGGCTG</t>
  </si>
  <si>
    <t>ATCGGTTTTACCAATTGCATTAGTAAGAAATATAGCAGCAGTGTGGGCTGAGTCACCCATCATACCCTTCATTTCTGGGGATTTAAATGTGTAAAGTGACAGGTACATGAAATTAGGAGAGAAAAAAAAGCAGTCTGCAGACTTTGGCACTAGCACACATAATGGTTTGTTTGTTAGAGCTGTGGTTTGACCATCGCTAAACAAGAATT</t>
  </si>
  <si>
    <t>AATTAATGCGATCCCTCCGACCTTGACGGCCAAGATTCACTTCAGACCAGAGCTTCCAGCAGAGAGAAACCAGCTAATTCAGCGTCTTCCAATGGGAGCTATCATTAAGTGCATGATGTATTACAAGGAGGCCTTCTGGAAGAAGAAGGGTAGGCTGCTATTATTCATGTTTAAACTATTATATGAAGAAATCACACTGTTTTAGGATTATTGAACAGAAGGTAT</t>
  </si>
  <si>
    <t>TCCTTGTAGTCCCTTGAACAATTGTAACTGCCCCAATTGTCTGCTCTGCCTGCCAAGACCTACGCCTTCAGGCAAGTGACTCAACCAAGTTTCTTTCTGGGTACAGATTCTAAAGCTATGAAAAACTTGCCTCTTTTCTCCTTTCTCATTCACCACCCCATGGGGTCCTCTGGGGAGGACCGCAGAGTTAGAGCCTTCTAAGATCTTGTTTACTGCGAGCTCA</t>
  </si>
  <si>
    <t>CATTGTTGGAGTTTTGGAGAATCTGATCGTCCTGCTGGCTGTGTTCAAGAATAAGAATCTCCAGGCACCCATGTACTTTTTCATCTGTAGCTTGGCCATATCTGATATGCTGGGCAGCCTATATAAGATCTTGGAAAATATCCTGATCATATTGAGAAACATGGGCTATCTCAAGCCGCGTGGCAGTTTCGAAACCACAGCTGATGACA</t>
  </si>
  <si>
    <t>GGCCTCCTTTCTAGGTAACATGTGCCCCCGACAGAGCCAGCCAAGGGAAGGTGAGAGCCCCTCACGATGGTGGTGACTGCACGCTTCCGGGGTCAAACACTTTGCAGGAGTATGTGATAATCAGTATACTTTTAGTTATTGTTCACGCTGCACCCCATGTTGCTGCCTAGGAAGGTGGAGGACGACTGAGCTAGTGGTTGAGAAAGGCACAGAAAGTGTGTGTGCATCTCCCAGAACTGTAACGTCACATGTGTGGGTGGTGGAGTTGCTTAAACA</t>
  </si>
  <si>
    <t>TGAGGTTGATGTAGTGTCGCAGCGCCGAGTAGTATCTGGCCATGTCCTCCGCTGGCGCGTCCTCGCCCGGGTTGTCCGGTTTGGAAGGGTACGCCTCGGCCAGCGCACCCAGGCACACGAGCAGGGACAGGGCGAGGGTCAGTCCGGACAGCCCCAGTCGCTTGCTACCTAGCATCTGCGGGCACAGAAGGCTCAACGGACGG</t>
  </si>
  <si>
    <t>TGCTTCATACACCTAGATTGCTTGTTACAGATGAACAACTGATGATAATATTTAGTTTTCATATCCCAAATAGTACACTATCTTCCTTTTTCCTAAAGGTTTTTATGCCTATTCCAAACTTGCTTTAAAAGACTTTTTTTTTTTCCAGGTATGGCAAACGATCTAGCCCAGAGACACTGATTTCAGACCTCTTGATGAGAGAAAGCACAGAAAATGTTCCCAGAA</t>
  </si>
  <si>
    <t>GATCCAGGAGCATTCATTCACGGAACTTTAAGATCTCAGTCCACTGCATAAAATCTTGATTTTGTAATAACAATTTCTGTATCTTGCATATTCATTCAACAGGTTTAACGCGATGAGCAAATTAATGTGCATCGTTTTTAACATGTTTCAACTTAATCAGAACCCACATTCTCAATTAACGTTA</t>
  </si>
  <si>
    <t>TCACTGATGGACTCCAAAGAATCATTAACTCCCAGTAGAGAAGAAAACCCCAGCAGTGTGCTTGCTCAGGAGAGGGGAAATGTGATGGACTTCTATAAAACCCTAAGGGGAGGAGCTACTGTGAAGGTTTCTGCATCTTCACCCTCACTGGCTGTCGCTTCTCAGTCAG</t>
  </si>
  <si>
    <t>TCAACAGCAGGATCAGAAGCCTATTTTTAATGTCATTCCACCAATTCCCGTTGGTTCTGAAAATTGGAATAGGTGCCAAGGTTCTGGAGACGACAACTTGACTTCCTTGGGGACTCTGAACTTCCCTGGTCGAACAGTTTTTTCTAATGGCTATTCAAGGTAAGATCA</t>
  </si>
  <si>
    <t>ACAATTTTGGCCATCAGTTATCTACTTGAGAACAGGAACATTTGAAAGTAAAATTTTGTTTTGCACCATGTTGGCACCAATTCCTCTATTAAAGAGATTGATCGGCAGACATAACTTGTCTACTTTAGGGCAAGAACCCTGTGAGCAAGACCTGTGTCTAATACTATGGTCTGGTAC</t>
  </si>
  <si>
    <t>GTCAGTACCATGGACAGCAGCGCTGTCCCCACGAACGCCAGCAATTGCACTGATGCCTTGGCGCACTCAAGTTGCTCCCCAGCACGCAGCCCCGGTTCCTGGGTCAACTTGTCCCACTTAGATGGCAACCTGTCCGACCCATGCGGTCCGAACCGCACCGACCTGGGCGGGAGAGACAGCCTGTGCCCTCCGACCGGCAGTCCCTCCATGATCA</t>
  </si>
  <si>
    <t>CTCTGGTTTTCTGAAACGGTATAAGCTGTGCACTCCAAGAGTTTAATCCTAGCAGGTAAAACACCCCTGCCTCACTCCATGGCTGGATGAAGGGAGATGTTTCCCTATGAGCCCCTGATTGGCAAATGTGGGAAGGAAAACACTGGGCTGTAGAACCAAGCCTGCTCTTCTTTCTCCTGGAA</t>
  </si>
  <si>
    <t>GGTCACCTCAAGAACAAGCCCCTCCAAGGGCCCTGGTCCCCCACACCTCAGGCACAGCATTCACAGAAGGAAAGGAGGACGGGACATGCCAGATGGTCCTCAGTCCCACGGAAACAGGGAGGGGCTGGGAAGCTCATTCTACAGATGGGGAAGCGGTTCAAACCAGGCCTCCTGTGCCTGTCAGCCTTCCTCCCGGTCCAGCGCTCCTGACAGATGTTTGGT</t>
  </si>
  <si>
    <t>AACCTCATCTGCTCAAGACATACTTCAGGAGTTCCAATCCCAGCTCAGCTTCTTCCTAGGTCTGGGTGCCACTCACAGAGCCACCAGAGCCTGAGTGTGCTTGCTGGAAAGAGTCACTGGGAGTTCACCCCTTAGGGTGTTGTGAGCTTACCAATGTCACCTGTTACTTAATTAGCCAGGTTATGAGCCGCCAGAGT</t>
  </si>
  <si>
    <t>GGTTCAACTTGCCCAATTCTGCTGAGCACAGAAGCTGAGCCAGGAGGGTTGCTCAGGGCAACTGAACTTCCCCAGTCCTCTCTAGGATCTTTTCTGTAGGAGGAAAGGGCCCAGGCCTTGCTTGGCAAGGGACAGGTCATGTGAAGCCAGAGACTA</t>
  </si>
  <si>
    <t>CTTCCCATCATTTTCAATGGAATATGATCTGGAACGCATTGTTTGCATCATGGTGCGTTATCACCCCCTTGTGGTACTATGCCTAAATTACAGGCTTTCTTTGGGCAGAAAGGAGGAAGAGATGACAAATGGATCCCTAGCATTGCCCAGATACAGGTTCACACCCACGCATATA</t>
  </si>
  <si>
    <t>CTGCTGAATTGTTGCATTCCTGTTGTGTGTTTATTTTTCATATTGGCTGAAGACCAAGAGGAAAGAAGCACAGAATTCCTCAATTCCCGGTGTGCCCATGAGTAAGAGCAAATGCTCTGTGGGACTAATGTCTTCCGTGGTGGCCCCGGCTAAGGAACCCAACGCCATGGGCCCAAAGGAGGTGGAGCTCAT</t>
  </si>
  <si>
    <t>CGAGGATGTGAATGGAGGTGATGAAAAGCACCCTATCAGTTAGGATTAGGTTTAGAATCAAGTCTGTGAAAGTCTCCTGTATCATTTCTTGGTATGATCACTGCTATCTGATATCTGTTTGCTTCTAAAGGTTTCACTGTTCATGAATACGTAAACTGAGTAGGAGAGAACAGGGACGCTATCT</t>
  </si>
  <si>
    <t>AAAGGCTTCCCCACAACCTCCTCCTCCAGTTCTGACGAGCCACGCCTGCCTTGTCCCCTCCAAGTGGATGAGTTTCCACCGCCTTCTCTACAGGGACACAGTTCCAAGAGACGATGGTGCCCAGACTCAAGGCCTCCAGCCACTCATTTCCATGGACTCCCCTGGACATATTCCCACGGTAGACTGTGACGCAGCTGAGCCGGCCTGTTTTGGACGTGCGAGGATGTGAATGGAGG</t>
  </si>
  <si>
    <t>CCAGAATTGTAGGAAACTTCTCATCACAATAACAAAAGATTCAATATTCTGTTTCAAAAATTGTTGAGGTAATACAGCATTGGAATGATTTTTAGGTTGAATATTTACACAATGCAAGAAAAGACCTTTTTATCAATGGAATATGTAGGTTGCATTGACCTTGTAGAACCTGAGTTATGGAAAGCTTCCTGAAGCATTTTGGAAGAT</t>
  </si>
  <si>
    <t>TTCAGTAATCTTCTACAGCAAGTTCTTGAACTTCTCTGGGCCTGTTTTCTACCTCGCCGAGTGGTTAACTGCGTTTAGGATCTTGGAAGCACCTAAGCACGAAAAGCACATAGGCCAGAAGTTAAGATGTCCCTTGGGGACGCAAATACCGGGAATTTCTCCGGCTGTTCCCACCGATCAAGCACCAGGGCTCTCAGGTCTAGCTCCTTCGTCTCCCCACCCCCACATATACCCTCACTTTTTCTTCCTTTCCCTATGCCTCGCAGTCCCTCAACAGGGTCTGCGGTCAGACGTCACTCCCAGGTGACTGGCAATCAGGGATGCCGCCTCGCTCACCTGGCCACCCTTGAAGATTGTGGATCCTGCACCGGCTAGCCGGCTGGCAGAGGGCGCGCCAA</t>
  </si>
  <si>
    <t>CCTACAGTTCCACCAGGTGAGAAGAGTGATGACCATCCTTTTCCTTACTATGGTTATTTCATACTTTGGTTGCATGAAGGCTGCCCCCATGAAAGAAGCAAACATCCGAGGACAAGGTGGCTTGGCCTACCCAGGTGTGCGGACCCATGGGACTCTGGAGAGCGTGAATGGGCCCAAGGCAGGTTCAAGAGGCTTGACATCATTGGCTGACACTTTCGAACACGTGATAGAAGAGCTGTTGGATGAGGACCAGAAAGTTCGGCCCAATGAAGAAAACAATAAGGACGCAGACTTGTACACGTCCAGGGTGATGCTCAGTAGTCAAGTGCCTTTGGAGCCTCCTCTTCTCTTTCTGCTGGAGGAATACAAAAATTACCTAGATGCTGCAAACATGT</t>
  </si>
  <si>
    <t>ACCTCTCCTCCGTCCCCAACCCTGCACAGGCAAGATCGTGGACGCCGTGATTCAGGAGCACCAGCCCTCCGTGCTGCTGGAGCTGGGGGCCTACTGTGGCTACTCAGCTGTGCGCATGGCCCGCCTGCTGTCACCAGGGGCGAGGCTCATCACCATCGAGATCAACCCCGACTGTGCCGCCATCACCCAGCGGATGGTGGATTTCGCTGGCGTGAAGGACAAGGTGTGCATGCCTGACCCGTTGTCAGACCTGGAAAAAGGGCCGGCTGTGGGCAGGGAGGGCATGCGCACTTTGTCCTCCCCACCAGGTGTTCACACCACGTTCACTGAAAACCCACTATCACCAGGCCCCTCAGTGCTTCCCAGCCTGGGGCTGAGGAAAG</t>
  </si>
  <si>
    <t>GGAGGTTAGGAGAAGGGGCATCCAGGTCCACCCCCTCCAACTGGCTGCTGCTTTCCTGGCAGGGCTGCACTGGGACACCTCACTTCCTTCCCACTTCCCCTTCCTCCTCCCATTCGCTGTCTCTTTGCACACCCCTAATATGGCCTTTCATAGTAAGAGGTCAATATGTTTTCACACTTGGGAAATCTCATTCAAGAATTTTTGTCAATGGACAAGTCATAAGAAGCCCTTCCATTTTAGGGCTCGTTGACGTCACCAAGAGGCGATAAATATCTGTTGATATAATTGGATGTGAGATTCAGTGTTGAGATAGCAAAATTCTGCCCCTCGTTCCTTGGCAGGGCCCTATGATTTATGCAGGAGCAGAGGCAGCACGCAATCGAGCTGTCAAGAGAGCGTCAGCTTATTAGGCAAATGCTGCGTGGTTTTTGAAGAGGGTCGACACTATAAAATCCCACTCCAGGC</t>
  </si>
  <si>
    <t>CGCTCAGCTAATTTTTTGTAGTTTTAGTAGAGACAGGGTTTCACCATGTTAGGCAGGCTGGTCTCCAACTTCTGACCTCCGGTGATCTGCCCGCCTCTGCCTCCCAAAGTGCTGGGATTACAGGCGTGAGCCACCGCGCCCGGCCCTGGCCAAATGTTCAATGTGCCATTCCACCATTGTATATGTTTGGCTGCTTCTGGATGATGAAGTAAATGGAAAGACCAGTAAATCACACAGAAATTAACCTATTGCCTTACTTGTCTCACAATACCTTACTCACAATAAAATGAGTTCCTTGATAAGATACAGTACGGTCGTCCATCAGTATCTGTGGGGGATTGGTTCCAAGGCCCCCTCCCCTAGGATACCAAAATCCATGAATGCACAAGTCCCTTAACGTAAAATGGTGTGGTATTTGTATATATTTTATGCACA</t>
  </si>
  <si>
    <t>GTGTCCCCACCCAAATCTCATCTTGAATTGTAGCCCCCATAATTCCCACGTGTTGTGGGAGAGACCTGGTGGGAGGTAACTGAATCATAAGGGTGGGTTGTTCCCATGCTGTTCTTGTGATAGTAAATAAGTCTCATCAGATCTGATGGTTTTAGAAAGGGGAGTTCTCTTTCACATGCTCTCTCTTGCCTGCCACCATGTAAGACGTGTCTTTGCTTCTCCATTGCCTTCTGCCATGATTGTGAGGCCTCCCCTACCATGTGAAAATGTGAGTCCATTAAACTGCTTTCCTTTATAAATTACCCAGTCTCAGGTATGTCTTTATTAGCAGTGTGAGAACAGACAAATACAGATAAATTGTGGCTGTGCATA</t>
  </si>
  <si>
    <t>GTGATAGTAAATAAGTCTCATCAGATCTGATGGTTTTAGAAAGGGGAGTTCTCTTTCACATGCTCTCTCTTGCCTGCCACCATGTAAGACGTGTCTTTGCTTCTCCATTGCCTTCTGCCATGATTGTGAGGCCTCCCCTACCATGTGAAAATGTGAGTCCATTAAACTGCTTTCCTTTATAAATTACCCAGTCTCAGGTATGTCTTTATTAGCAGTGTGAGAACAGACAAATACAGATAAATTGTGGCTGTGCATAGCTTCTCTTCCTCTGGGGTTCAGGAACATTTTTTTCCTTACTCCCTAGTTGGAGCCACTTTGGCTCTATTAATGACTTACCCCAAGAAAACCTCACAGCAAGGACTCAACAGTGATGAGGGAGCTATACTAAAACAATATCCCCCAGATAGCCCA</t>
  </si>
  <si>
    <t>TTAGAAATCCTCAGCAGGTTGCGAGGGAATAGGAGACTTTGTGGAGCTGCTGGGAGGAACTGGATTGGACCCTTCCAAGATGACGCCTTTAGCTGATCTCTGCTACCCCTTTCATGGCCCGGGTGAGGTATTTCTTTGATTGTTATGTATGTGCCTATCAAGATTAAAAAAAAATAAGCACTCCCCTAATATTTTCTACATTGGAAGGTGAGTTTCGCCAAAAAAGCCTTCAATTTTTCACACTGAGCCAGTATGAGGATTTGAGGCTATATATAACATCAGTATCTTTACCAAAATATCCGACACTGGGAGAGAAACCTTTGAAGCAATAAAGGTTGGCCTTAAGTAAAACTATGAAAAAGACAAAGCTTTTAAAATCTGCATTCTTTCCATTTTCTTGGGGGTCTCTGCTTTCATTTTCT</t>
  </si>
  <si>
    <t>CAAACTACACAAAGAGAAAAGAAACAGAGATACGAGAGAGGAAATATGGGTGAGAGAAAGAAGCTTGATTAGAGGATTTGAAAACATAATGAAATAGAGGTCTCTAAATTGGATTCTGGGCTTTGCTCTTGATAACAACCATGTACTCAATCCCTCTGCAGCTGAAAAACTGAAAACAGGAAGTGTTTTTGCTTTAGGGGAAAGATTTCATGTCAACATTAAGACATACAGTTGGATGAGCTAGAAATAACCATGCTCTTTGTAACTAGAAGAATTATTAGATATTGGGGGTTCCTAGTATGAAAATGCAATTCCCCTGTTGACTCTCCTTTCCAGGTTTTTAAAGTTTAAGAAAACATGTCTTGTGTTATTAACGGTTCAGATGTAATCAAGCCAGCCAAAGACACCAGCACAGCAGGTAGCTACT</t>
  </si>
  <si>
    <t>TCGCATCTTAATGTCCTGGCGTGCACAGAGGAGCAGAGCAAATCTTGATTCGTCAGAAAATGAAGCCAAATGCCAGGCAAAGGGCTAGTCTTCCCTTGGCTGCCTAGAACCCTGACACTTGTGTCCCTCTCTTGAATGTGATGGTTCACACAGGCATTTTCTAAACACAGAGGACTGGTGTTGCGTTATGCAAAGAAAAATGCTTCTTAAAATTCCCAAACCAACCTTTCCTCTCTGGAAAGGTCTGCTCTGTAGCAGAATCTGTGCCTGTGCCACCTCTTGCTCTGTGGAAGGTTTGTGAGGGCTTCTGCCTTATTCCGGAATCATACTTCCATGAAAAGTCCAGAGATTTCCTGCATTTTTCCTCCCACCATCCGCTGATCTCCTCTTCACCATCCGCTG</t>
  </si>
  <si>
    <t>CAATCTTCATCTGTCATGTCCACCAAAGTCTTCCTGAACTGGCCCCACCTCCTCCTCCAGGAAGCCCTCCAGTCTAAATCTGTCTCTCACTGGTTGTTCCTTTGTTCTCACCTCATCCCGTCCCCTGGTGTGAGCCTCTAGCTCATCGTGGATCCTGGGCTGTCCCACAACATGGGGTCTTACAGCTCTTTGATGTATCCCCCCACAGGGGGCTCAAAAACACCTACTAACCAGATTCCACATGGACCCCTGGTGACCCACATCTAACCTGAGCCCTTGTTCCCACCGTAGACTATGAGCTCTGCCTAGACCAGAAAGATTCCCTTACAAAACAAAACAAAACAAAAAAATAACAAAACCTCTGTG</t>
  </si>
  <si>
    <t>CCAGGCCCCTCCAAGAGCAGGGCAACTCCAGACCCTCCAGGCAGAGAGGACCCAGAAGGAGGAGAGAGGAGATGAGGGGCGGGTGTCTGGGAAGCGACTGGATGTGTGACAGGGTGGGAGGGGAGGCAGGCAGGTGCAGTGTCACCCCTGCAGTTTTCCTGGGTGATGGAGCAACATGCTCATGGCTCATGGCACCTGCCTAATGTGTCCTTCGCCTCCTGTGCCTGCAGGCCCTTCTCCTTCTGGGGCTGAACCCCGTCTCTGCCTCCCTCCAGGACCAGCACTGCGAGAGCCTGTCCCTGGCCAGCAACATCTCAGGTGAGTCCCCTCAACCCCCTCCTGCAAGATTCCTGGTCACCACAATGCCCCCTACCCCAGGTATCCCAGAGCCTGCACACAGAACCATGCCCTAAGGCAGGATTTGCAGAGTCATTTCCTCTCCAGGGCTCCAAGCAATTCTTCAC</t>
  </si>
  <si>
    <t>GGAACGTAGGTCTGGAATGAACAGAAGCCCGCACACTCTTCTCTTGTCACCAGCTGCCTGCTCACCTGGCTTTCTCAGCATTGTACAGTGTCAGACCGGGAGGGCACAGGAAGTCTACCCATCAGATCCTTTCTCCTCCCAGAGAAAGAGCCCTGAGGTCAGCAGAGTGGTGCAGGGCTGCGCCAGGGCATCGAGCATGAGGAAGGGAAGGCCGGGTGGTGCTGGGGCACAGGGTGGCATGGACAGGGTACGGGGGTGGCATATAGAGTGTGTGCGCAGGGCTGCCCATGCCACATCTTTCCCAGCGTCTCTGCCTGGGTGGGCCCTCTTCTGTCCTCTTGGCACCCAGCCCCATCCCAGCCACCGCTGAGGGCTTAC</t>
  </si>
  <si>
    <t>GCTCACTACTAAGTAGTTGGTGGTAGTCTGCAGGGCCCGCTCCTTCAGCACAGCCATGCACACCAGGCCATTGCCGAAGACGATGGCCAGGATGAGCGCGCAGTAGGAGAGGGCATAGTAGGCATGTGGGCGGGCCTGGCTGGCACCTGTGGAGTTCTCTGCCCCACAGGTGTAGTTCAGGTGGCCACTCAGCTGGCTCAGAGATGCCATAGCCCAGAGGGAGGTGCGTGATGCCAAGGGGCTTCCTGTGAGGAGACAGAAAACAATATTAATAAAATCAGACTCTTTGGGGCTTGGTTGCTTAGTTACATTTTTTTATTTATTGCATCAGCAAATATTTATTGAGCATTTTCTATATAGTAGGCACTGTTGTGAGAGTTGGAGATAGAGCAATGAACAAAACAGAT</t>
  </si>
  <si>
    <t>GGCCAGCCTGGTCTCGAACTCCTGACCTCAAACGATCCTCTTGCCTCGGCCTCCCAAATTGCTGGGATTACAGGAGTAAGCCACCGTGCCTGGCCTCAATCCCCCTTTTCAATTTCATCTCTTCCCAGGTTGCCCCATACCCTTCTCATGCTCCAAAGTCTATCACAATGATCCTCTTTTCCATAAAGCCCTTTCACATTCCCACAGTCTGATTCAGTCACCCTTGAACTTCACAATGCTTTCTCTGTCACTATGTTGTGGCATCTCCAGCCTGCTTTTTCTAGAGGTCATAGCACAGGCCCCCTCAATTGGCCCAGTGT</t>
  </si>
  <si>
    <t>TGGAATTTAGGATGAGTAACTATAGCTACAAGGTTGAGAAGCCTTCTAAAAAAAGACAATAGGATGTAAATCTATAGCATAAAGCCCTTATTCTATAGCTGCAAGTCCCCAAAATTTGACTTAGCACATAATAGCAATTCACATATATTCAGAAGAGATCCAGGCACAGAAGGCTTTCACATAAGCAAAGTTATACAAAACAAAAATTCTTACTTGCTACTGCTGGCACAAGAGATATTAAAACTCAGCATCCTGGTAATATTCAGAATGCATCAGATAATCTTTTCAGGAAAAACAAAACTTAACTATACAAAACTTACATGTGTTAACAATGGTGTAGGAGAAATAACTATTTAATGTGACTAAAGCCACTTA</t>
  </si>
  <si>
    <t>AGTCCATCATCCCCAAACTAGAACATAGTAGATACTCGGTAAGCTGGCTTTGTCCCTCCTCTGAAGGCAGCCTCTTGTCTGTATCCCAGTGGCCCTTCACTCCTGTTACCTGAGATGTGGAGGCCAAAGCCCCATGATACTGTGGTTGTCCCTGCAGCCTGATTTTGTGTCTTGAATTCTTTTCCAAGTGGTGAACCAGCAGCAACTTGAATTTTGAGAGCCCATAACTGTAAAATGGGTCCATCGTCTTCAGGCTACATTGATCTTATATCTATTTTTAGTCACAATTGATAACTCAGAGTTCACCAAATACGAAGATCAAATATAAAATATTTTCCTTAAAAGTATTCTAAGACCACCCCGCCC</t>
  </si>
  <si>
    <t>AGCCAGGCGTGGTGGCACACGCCTGTAATCCCAGCTACTCGGGTGGCTGAGGCACAAGAATCACTTGAACCTGGGAGGCAGAAGTTGCAGTGAGCCGAGGTCATGCCACTGCACTCTAGCCTGGGTGACAGAGCAAGACTCTTTCTCAAAAAAAAGAGAGAGGAAAAAAAGAAACATTTTCTTTTGGTTCTCACCTTGCTATTTTGAAAACAATGGCTTGTTTAAATTCGAGTAAATAGGCAACCTGTATAAGCTGATTTACTAGCTTTCTAAATCCCATTTGATAAAGGAATTAGCTCTTCATGTTTTGGCTCCAACACTTCAAGGGATGCAAGTCATCTTAGTAATCTCAGAGGATGGCTCTTGTCAGTAGTACTGAGTCCATATGAAGAGAAGTACTATGAATAATTAAAACACAAAGATAAAAACAACAAGAAAACAAACTTTTGAACTTTCAAAAGCAGATAAAGCTGGAAGAATAAAGACATAAACTGAATTTTCCAAGTATTTCCCCTTAATTCCAGTTAAGCCATTAGGAGTATAGGTTTTTGTAAGCTAACAAAACAAATAAAACTTT</t>
  </si>
  <si>
    <t>CTTTGACACGTCCTTTATAATTTCGTTCTCTCCCGGTTCCCCAACGTTAAAAAAAAAGTCACAGGCAATATTCTCCCTGAGGGAGTAAGGCTGGACTGTTAGATGATAACGGAGGTACCGTTTTGTTGTTGTTGTCGTCGTTGTTCGTTTGTTTTTGGAGACGGAGTCTCGCTCTGTCGCCCAGGCTGGAGTGCAATGGCGCGAGAACGGAGGTAGCTTTTTAAAAAGGAAGACACACTCGGTCTTCTTCCATCAATTAGCAATAATTGGGAGACTGACCCAGGACTGTTCACCTTCCCATTCAGGCTCCCTATGCTTCCTTTTCTCATCTCCTATTGCCACTCTGGGATGCTGACACGATTTAAGAATTTGGCAGATAATATGAGGCAA</t>
  </si>
  <si>
    <t>TGCTCCTCATCGCCCTCTATGGCCGCATCTACGTAGAAGCCCGCTCCCGGATTTTGAAACAGACGCCCAACAGGACCGGCAAGCGCTTGACCCGAGCCCAGCTGATAACCGACTCCCCCGGGTCCACGTCCTCGGTCACCTCTATTAACTCGCGGGTTCCCGACGTGCCCAGCGAATCCGGATCTCCTGTGTATGTGAACCAAGTCAAAGTGCGAGTCTCCGACGCCCTGCTGGAAAAGAAGAAACTCATGGCCGCTAGGGAGCGCAAAGCCACCAAGACCCTAGGGATCATTTTGGGAGCCTTTATTGTGTGTTGGCTACCCTTCTTCATCATCTCCCTAGTGATGCCTATCTGCAAAGATGCCTGCTGGTTCCACCTAGCCATCTTTGACTTCTTCACATGGCTGGGCTATCTCAAC</t>
  </si>
  <si>
    <t>AAGAACTATCCCCATGTCATCAGTCTCCTTCACATCTCACTAAATTGGATAAGAAATAAAGACACTTTTCTTGTTAAGAAACAGTATATTTCCAATACTAATCGGTTTTACCAATTGCATTAGTAAGAAATATAGCAGCAGTGTGGGCTGAGTCACCCATCATACCCTTCATTTATGGGGATTTAAATGTGTAAAGTGACAGGTACATGAAATTAAGAGAAAAAATAAAGCAGTCTGCAGACTTCGGCACTAGCACACATAATGGTTTGTTTGTTAGAGTTGTGGCTTGACAATCGCTAAACAGGAATTACAAAATTGTAAATCTGCAGAAAACAAACAATCATAGGTGTTGATTCTCAGTTTAACACTCCTCATCTCCCATTCCCACCCACCCACCCCCATATAGTTT</t>
  </si>
  <si>
    <t>TGTTTAGAAGTGATAAAGATGATTTTTCACGCCTGCCACAAAGACTGCAGCTCACATTTGAGGTAATATTTTGCTTGTGTGTGTTTTAGTGCAAATACGTAATTAATGCGATCCCTCCGACCTTGACTGCCAAGATTCACTTCAGACCAGAGCTTCCAGCAGAGAGAAACCAGTTAATTCAGCGGCTTCCAATGGGAGCTGTCATTAAGTGCATGATGTATTACAAGGAGGCCTTCTGGAAGAAGAAGGGTAGGCTGCTATTATTCATGTTTAAACTGTATTATATGAAGAAATCACAGTCTTTTAGGATTATTGAACAGAAGGTATTGAACAGAAACAAAGTATTTTCAAACTGGTAGAAAAAGGATTAGAAATCTTGGTCTGTCAATTTCCTCATATCCTTGGCCACACATAATGACCCCAAGAG</t>
  </si>
  <si>
    <t>ATTTGAGTTATCCGGGGCCATGTTCTTGTGCCCTGTGATGCTGTTAACTCGATGATTTGTGCGCCCCTCCCAGCCAAAAAACAAAAGTCGGTTTTGCTTTTCCTTGCAGTCCCTTGAACAGTTATAACTACCCCAATTGTCTGCTCTGCCTGCCAAGACCTACGCCTTCAGGCAAACGAATCAACCAAGTTTCTTTCTGGGTACAGATTATAAAGCTATGAAAAACTTGTCTCTTTTCTCCTTTCTCATCCACCACCCCATCTCTGCCTCCTGGGGAGCACTGCAGAGTTAGAGCCTTCTAAGACCTTGTTTACTGCAAGCTCAAGGTGATGGAGCTTGGTCTTCGGGCCAGGAGTTAACTCCAGAGGTTCCAATAACATAAGAAAGAATGAGATTTAAAGATCACTCTGCCAGGTGGGATGGT</t>
  </si>
  <si>
    <t>AGCACATTATCAACTCGTATGAAAACATCAACAACACAGCAAGAAATAATTCCGACTGTCCTCGTGTGGTTTTGCCGGAGGAGATATTTTTCACAATTTCCATTGTTGGAGTTTTGGAGAATCTGATCGTCCTGCTGGCTGTGTTCAAGAATAAGAATCTCCAGGCACCCATGTACTTTTTCATCTGTAGCTTGGCCATATCTGATATGCTGGGCAGCCTATATAAGATCTTGGAAAATATCCTGATCATATTGAGAAACATGGGCTATCTCAAGCCACGTGGCAGTTTTGAAACCACAGCCGATGACATCATCGACTCCCTGTTTGTCCTCTCCCTGCTTGGCTCCATCTTCAGCCTGTCTGTGATTGCTGCGGACCGCTACATCACCATCTTCCACGCACTGCGGTACCACAGCATCGTGACCATGCGCCGCACTGTGGTGGTGCTTACGGTCATCTGGACGTTCTGCACGGGGACTGGCATCACCATGGTGATCTTCTCCCATCATGTGCCCACAGTGATCACCTTCACGTCGCTGTTCCCGCTGATGCTGGTCTTCATCCTGTGCCTCTATGTGCACATGTTCCTGCTGGCTCGATCCCACACCAGGAAGATCTCCACCCTCCCCAGAGCCAACATGAAAGGGGCCATCACACTGACCATCCTGCTCGGGGTCTTCATCTTCTGCTGGGCCCCCTTTGTGCTTCATGTCCTCTTGATGACATTCTGCCCAAGTAACCCCTACTGCGCCTGCTACATGTCTCTCTTCCAGGTGAACGGCATGTTGATCATGTGCAATGCCGTCATTGACCCCTTCATATATG</t>
  </si>
  <si>
    <t>GTGTATGAGTGTGTGTGTGTAAGTGAAGAATGGGGACAGTTATCTGAAGGCAGCTTAGACAAACTGAAATATGAAGAAGAGCTGTTTAATCGAATGCCTGGGCCTCTTTTCTAGGTAACATGTGCCCCCCGACAGAGCCAGCCAAAGGAAGGTGTGAGCCCCTCATGATGGCAGTGACTGCATGCTTTCTGGGTGCAAACACTTTGCAGGAGTATGTGATAATCAGTATGCTTTTAGTTATTGTTTATCCTGCACCCCGTGTTGCTGCCTAGGAAGGTGGAGGCTGACTGAGCTAGTGGTTGAGAAAGGCACAGAAAGTGTGCGTGCATCTCCCAGAACTGTAACGTCACACGTGTGGATGGTGGAGTTGCTTAGACACCAATGCCTGAGGTTCAGGAAGCTGCCGCATGCCCACGTCTTTGTGGCGCTAAAACCCCCGCACTCTTACACCTAGACAAGCTGATCAGGTGAAGGGGCT</t>
  </si>
  <si>
    <t>AGAAACAATCCCTTTCCCTAACATCCCCAGGATCTCCTGGTGTGCAGGCACTGGCGCTCCCGGAATCGGTCCCGCGGTCCCACCCACCTCTGCCTGGTGATGAGGTTGATGTAGTGTCGCAGCGCCGAGTAGTATCTGGCCATGTCCTCCGCTGGTGCGTCCTCGCCCGGGTTGTCCGGCTTGGAGGGGTACGCCTCGGCCAGCGCACCCAGGCACACGAGCAGGGACAGGGCGAGGGTCAGTCCGGACAGCCCCAGTCGCTTGTTACCTAGCATCTGCAGGCACAGAAGGCTCAACGGACGGGCTTGGGGATTCAGAGCACCCACGCGCAGCACCTCCCTCCTCTGCCCCCCGCGCTCCTCCTCCTGCTACCACACGCGACCCCCAATCCGCTCTCGTCCCA</t>
  </si>
  <si>
    <t>CGGTTTAAATAACCTCCTAGATTATTTATTATTTGAGCAAAGTTTAAATATATATACAAATAATTTGAAATAATATTTATGATAATGTTTCGATAATATATGCTTCATACACCTAGCTTGCTTGTTACAGATGAACACCTGACAATAATGTTTAGTTTTCATATCCCAAATAGGAGACTATCTTCCTTTTTCCTAAAGGTTTTTATGCCTATTCCAAACTTGCTTTAAAAGACTTTTTTTTTTCCAGATATGGAAAACGATCCAGCCCAGAGACACTGATTTCAGACCTCTTGATGAGAGAAAGCACAGAAAATGTTCCCAGAACTCGGTATGACAAGGCTTGTGATGGGGACATTGTTGCAGAGCTCAAGGTGCCCAGGGGAGGGAAGTCAGAGACAGGTGCCTGGTGGGAGGCACCACCAGG</t>
  </si>
  <si>
    <t>AACATGGAACTTAATGCTTTAATTTCCCAACATGCCTTTTTATTTAGAAAGATTCAGACTTATATTTCATTTAGAAATAAAATGCCATTTTATTTAGAAAGATACAGGAGCATTCATTCACGGAACTTTCAGATCTCAGTCCACTGCATAAAATCTTGATCCTGTAATAATAGTTTCTGTATCTTGCATATTCATTCAACAGGTTTAACGCGATGAGCAAATTAATGTTCATCGTTTTTAACATGTTTCATCTTAATCAGAACCCACATTCTCAACGTTAATTGAACGTACATAGGACTATACAAGGGTTAGTAAATAAGACAGAAACTGTTGTTCATTTAACCACCGTCACTTTGGACCAAAAAAGAAAAAATA</t>
  </si>
  <si>
    <t>TTAACAAGCTGCCTCTTACTAATCGGATCAGGAAGATAATGTGACTTTAGAGCTTATGATGTTTTCCCCCCGTTTTTGTTTTTTGTTTTGTAGTTGATATTCACTGATGGACTCCAAAGAATCATTAACTCCTGGTAGAGAAGAAAACCCCAGCAGTGTGCTTGCTCAGGAGAGGGGAGATGTGATGGACTTCTATAAAACCCTAAGAGGAGGAGCTACTGTGAAGGTTTCTGCGTCTTCACCCTCACTGGCTGTCGCTTCTCAATCAGACTCCAAGCAGCGAAGACTTTTGGTTGATTTTCCAAAAGGCTCAGTAAGCAATGCGCAGCAGCCAGATCTGTCCAAAGCAGTTTCACTCTCAATGGGACT</t>
  </si>
  <si>
    <t>CAAATATAATTGGTAATAAAATGTCTGCCATTTCTGTTCATGGTGTGAGTACCTCTGGAGGACAGATGTACCACTATGACATGAATACAGCATCCCTTTCTCAACAGCAGGATCAGAAGCCTATTTTTAATGTCATTCCACCAATTCCCGTTGGTTCCGAAAATTGGAATAGGTGCCAAGGATCTGGAGATGACAACTTGACTTCTCTGGGGACTCTGAACTTCCCTGGTCGAACAGTTTTTTCTAATGGCTATTCAAGGTAAGATCAGTGTTTTTCTGTTTCTTAAGAATGGTACATTTAAGGTAGATTAATAGATGTAAATCTTCATTGATTTATATGTGTTCTCTAAAGATTCATGTGCTTTTTT</t>
  </si>
  <si>
    <t>TTTTCTGACCTTTTTGGGTCAGACAAAAATATCAGTATGCTTATAAACGACTGAGTAAAAAAAAGAGAAAAATCAAACGAAAGCTGAAAATTGAAGCTTAACAATTTTGGCCATCAGTTATCTACTTGAGAACTTGCAGGAACATTTGAACGTAAAATTTTGTTTTGCACCATGTTGACACCAATTCCTCTCTTAAAGAGATTGATCAGCAGACATAACTTGTCTACTTTATGGCAAGAACCCTGTGAGCAAGACCTGTGTCTAATACTATGGTCTGGTACACTGTTCACTGCATTGCTTTAGCAACTTCAAAACTCAAATTCTTTAACAGAAGATTCAGTTTGAAGAATAGGGCTCTTTGTTAGTACTTCTGCTTTTAAC</t>
  </si>
  <si>
    <t>GCAGGAGCTGTGGCAGCGGCGAAAGGAAGCGGCTGAGGCGCTTGGAACCCGAAAAGTCTCGGTGCTCCTGGCTACCTCGCACAGCGGTGCCCGCCCGGCCGTCAGTACCATGGACAGCAGCGCTGCCCCCACGAACGCCAGCAATTGCACTGATGCCTTGGCGTACTCAAGTTGCTCCCCAGCACCCAGCCCCGGTTCCTGGGTCAACTTGTCCCACTTAGATGGCAACCTGTCCGACCCATGCGGTCCGAACCGCACCGACCTGGGCGGGAGAGACAGCCTGTGCCCTCCGACCGGCAGTCCCTCCATGATCACGGCCATCACGATCATGGCCCTCTACTCCATCGTGTGCGTGGTGGGGCTCTTCGGAAACTTCCTGGTCATGTATGTGATTGTCAGGTAAGGAAAGCGCCA</t>
  </si>
  <si>
    <t>ATGAAGTGACCTTGGGCAAGCCCCTTCTCTTTGGGCCTCAGTCTCCTCATATGTAAAATGAGAGCACTGGTCAAGATAGCTAATGTCTGAGGTCCTGTCCCTCTGGTTTTCTGAAACTGTATAATCTGTGCAATCTGAGGGTTCAATCCTAGCAGGTAAAACACCCCTGCCTCACTCCACGGCTGGATGAAGGCAGATTTTTCCCTATGAGCCCCTGACCGGTGAATGTGAGAAGGAAAACACTGGCCTGTAGAACCAAGCCTGCCCTTCTTTCTCCTGGAAGACAGCTGCTTTCTAGGGAGCAAGTTTACTGAGCCACTTCACCAAGGACAGACTCTTCTACCCTTTGTAGGGAAGCCTGCCTACCTGTGTGGTCCTCGCG</t>
  </si>
  <si>
    <t>TTTGTACCCAGAAGGGCCGAGCTTGTGCACTCTTCATGGCCCAGAGTGAATATCCTGTCCAAGCTTCTCCTGCCGGCCCACCATGCTCTCCACATCACTGGGTCACCTCAAGAAAAAGCCCCTCCAAGGGGCCTGGTCCCCCACACCTCGGGCACAGCATTCATGGAAAGGAAAGGTGTACGGGACATGCCCGAGGATCCTCAGTCCCACAGAAACAGGGAGGGGCTGGGAAGCTCATTCTACAGATGGGGAAACAGTTCAAACCAGGCCTCCTGTGCCTGTCAGCCTTCCTCCCAGTCCAACGCTCCTGACAGATGTTTGGTTGCCCCAGTGATGGGGCGCTCCTTTCTTTTCCAGGTTGCCAGTTCTGTTTCAGACAGCTGCTTAGAAAGTCCCTATTCCTCCTGAGTCCAGCTCTTCATG</t>
  </si>
  <si>
    <t>AGATGAGGAATCTCCTGCTCAGGGAGGGTATGCAGCTTCCCCACAGTCACAGAGCTAGTAAATAACAGTTTGATGTTTGATCTCAGGCCTGTTGACTCAAAACCTCATCTGCTCAAGACACACTGCAGGGGTTCCAATCCCAGCTCAGCTTCTTCCTAGCCATGGGTGCCACTCACAGAGCCACCAGAGCCTGAGTGTGCTTGCTGGAAAGAGTCGCTGGAAGTTCCCACCCCTTAGGGTGTTGTGAGCTCACCAATATCACCTGTTACTTATTTAGCCAGGTTATGAGTTACCAGAGTCTTTTGATACAAGCTAGGCAGACGTTTTGCTGACTTCAGAACTCCTCCTAATTTTGATCACAACAAGGACATATCAACAGTCAAAGATTTACATTTTTAG</t>
  </si>
  <si>
    <t>GCCACCCCTCTGAAATCACACAACCCGTGAATGGCCACCCCTCTGAAATCACACTGACCATGAATGGCTACCTCTCCAAAATTACAGCTGTGCTGCTCTGGGTTCAACTTGCCCAATTCTGCTGAGCACAGAAGCTGAGCCAGGAGGGTTGCTCAGGGCATCTTGCCCAATTCTGCTGAGCACAGAAGCTGAGCCAGGAGGGTTGCTCAGGACATCTGAACTTCCCAAGCCCTCTCTAGGATCGTGTCTGTAGGAGGGAAGGGCCCAGGCCTTGCTTGGCAAGGGACAGGCCATGTGAAGCCAGAGACTACGGTGACCACAACCTCTAGAATGAGTCTTGGCTGGACTTTCCAAGCCCCACCTGGCTGTTTATCTGAGGAATCATGAGCTGTATTGGCAAACAGGGATGC</t>
  </si>
  <si>
    <t>AGGTGATGGGGCTTTAAGTTATGTATTATTGATTAATGTTGCTCACATTGAAGTATTTTCATGAAAAGATTATTTTTGGTGTAAAGAAAGATAGATAGTCCTTCCCGTCATTTTCAGTGGAGTATGAGCTGGAATGCATTGTTTGCATCATGGTGCGTTATCACCCCCTTGTGGTATTACACCTAAATTACAGGTTTTCTTTGGTGGGTAGAAAGGAGGAAGAGATGGCAAATGGATCCCTAGCATCGCCCAGACACAGGTTCACACCCACGCATATATATGTGTACACACTCAAGCGTAGTTATGGATGGTTTAAGAACTGTGTCCTCCACATAGCTATAGGGGATTGCTCAGAAACACAGGGCTGACTACATGACT</t>
  </si>
  <si>
    <t>ACCATCTCAGGCGCTGAGAACGCACCCATCCCTTCCCAGAGGAATGCCCGTGAATGCCTCGGGGCTCTGCCCTCCGCACCAGGTATGTCCCTAGCCCTGGCTGCTGAATTGTTGCGTTCCTGTTGTGTGTTTATTTTTCATATTGGCTGAAGACCAAGAGGGAAGAAGCACAGAATTCCTCAACTCCCAGTGTGCCCATGAGTAAGAGCAAATGCTCCGTGGGACTCATGTCTTCCGTGGTGGCCCCGGCTAAGGAGCCCAATGCCGTGGGCCCGAAGGAGGTGGAGCTCATCCTTGTCAAGGAGCAGAACGGAGTGCAGCTCACCAGCTCCACCCTCACCAACCCGCGGCAGAGCCCCGTGGAGGCCCAGGATCGGGAGACCTGGGGCAAG</t>
  </si>
  <si>
    <t>CCCAGACTCAAGGCCTCCAGCCACTTATTTCCATGGATTCCCCTGGACATATTCCCATGGTAGACTGTGACACAGCTGAGCTGGCCTATTTTGGACGTGTGAGGATGTGGATGGAGGTGATGAAAACCACCCTATCATCAGTTAGGATTAGGTTTAGAATCAAGTCTGTGAAAGTCTCCTGTATCATTTCTTGGTATGATCATTGGTATCTGATATCTGTTTGCTTCTAAAGGTTTCACTGTTCATGAATACGTAAACTGCGTAGGAGAGAACAGGGATGCTATCTCGCTAGCCATATATTTTCTGAGTAGCATATATAATTTTATTGCTGGAATCTACTAGAACCTTCTAATCCATGTGCTGCTGTGGCATCAGGAAAGGAAGAT</t>
  </si>
  <si>
    <t>CCAATAGCGTATTATTAAAAGTATTACCCCAGAAACACCAACAGAAATTCCTTGTGGGGACATCCGCTTGAATGCTGTGTAACACACTCACCGAGAGGAAAAAGGCTTCTCCACAACCTCCTCCTCCAGTTCTGATGAGGCACGCCTGCCTTCTCCCCTCCAAGTGAATGAGTTTCCAGCTAAGCCTGATGATGGAAGGGCCTTCTCCACAGGGACACAGTCTGGTGCCCAGACTCAAGGCCTCCAGCCACTTATTTCCATGGATTCCCCTGGACATATTCCCATGGTAGACTGTGACACAGCTGAGCTGGCCTATTTTGGACGTGTGAGGATGTGGATGGAGGTGATGAAAACCACCCTATCATCAGTTAGGATTAGGTTTAGAATCAAGTCTGTGAAAGTCTCCTGTATCATTTCTTGGTATGATCATTGGTATCTGATATC</t>
  </si>
  <si>
    <t>AAGCCTTTCCTCTGTGTTCATTAGATAAAATGAAAAAAAGCAGTGAAGCTGTTTCCATTTTCAATAGTATCAGTGTTTTCACGCATTATTTGAGATAAACCCAGAATTGTAGGAAACTTCCCATCACAATAACAAAGGTTCAATATTCTATTTCAAAAATTGTTGAGGTAACACAGCAGTTGGAATGATTTTTAGGTTGAGTATTTACACAATGCAAGAAAACACCTTTTTACAAATGGAATTATGTAGGTTGCGTTGACCTTGTAGAACCTGAGTTATGACAAGCTTCCTGAAGTATTTTGGAAGATAGTACTTCCGGAAAGGACATTAGGAAAGACTAAACAGTGGACAATCAATCTTGGGACTATGAATTTTATGCTGGAATAAAGTAAATTATCATGTTCAGGT</t>
  </si>
  <si>
    <t>Primer forward 5′→3′</t>
  </si>
  <si>
    <t>Primer reverse 5′→3′</t>
  </si>
  <si>
    <t/>
  </si>
  <si>
    <t>AGTCTGTGGTTGGTTCTTTCATTCT[C/T]TTAACAGTGTCTTTTGCAGAGCAGA</t>
  </si>
  <si>
    <t>CTTGCCTGCCACCATGTAAGACGTG[C/T]CTTTGCTTCTCCATTGCCTTCTGCC</t>
  </si>
  <si>
    <t>TCTGTCTCTAATGTTCTCAGGGGGT[A/G]CAGACTTGGGTTTGCCCACTGTCAC</t>
  </si>
  <si>
    <t>AIG61, FKBP54, P54, PPIase, Ptg-10</t>
  </si>
  <si>
    <t>rs1799835</t>
  </si>
  <si>
    <t>not available on NCBI</t>
  </si>
  <si>
    <t>CTTTCCCATGCTGTTCTTG</t>
  </si>
  <si>
    <t>TCACATTATCACATGGTAGG</t>
  </si>
  <si>
    <t>ATAGGTTTCTCTCCCGATG</t>
  </si>
  <si>
    <t>TCTGTTCTCACCTCGTCC</t>
  </si>
  <si>
    <t>AGCAACTTGATGTGTGACAG</t>
  </si>
  <si>
    <t>CCCCTCTTTTCAATTTCATC</t>
  </si>
  <si>
    <t>AATTCTTGTTTAGCGATGGTC</t>
  </si>
  <si>
    <t>CATTGTTGGAGTTTTGGAGA</t>
  </si>
  <si>
    <t xml:space="preserve">GGCCTCCTTTCTAGGTAACA </t>
  </si>
  <si>
    <t>rs1799971</t>
  </si>
  <si>
    <t>GGTCACCTCAAGAACAAGC</t>
  </si>
  <si>
    <t>gradient 60→50</t>
  </si>
  <si>
    <t>not available  on NCBI</t>
  </si>
  <si>
    <t>rs45436083</t>
  </si>
  <si>
    <t>TAAACTGAGTAGGAGAGAACAGGGA[C/T]GCTATCTCACTAGCCACATATTTTC</t>
  </si>
  <si>
    <t>downstream variant 500B,utr variant 3 prime</t>
  </si>
  <si>
    <t>rs45436079</t>
  </si>
  <si>
    <t>TCCCCTCCAAGTGGATGAGTTTCCA[C/G]CTAAGCCTGATGATGGAAAGGGCCT</t>
  </si>
  <si>
    <t>utr variant 3 prime</t>
  </si>
  <si>
    <t>rs45436078</t>
  </si>
  <si>
    <t>TGACGAGCCACGCCTGCCTTGTCCC[C/T]TCCAAGTGGATGAGTTTCCAGCTAA</t>
  </si>
  <si>
    <t>Functional consequence (dbSNP, NCBI)</t>
  </si>
  <si>
    <t>Selected references</t>
  </si>
  <si>
    <t>52.2</t>
  </si>
  <si>
    <t>54.4</t>
  </si>
  <si>
    <t>55.6</t>
  </si>
  <si>
    <t>GTGCATGATGTATTACAAGGAGGCC[G/T]TCTGGAAGAAGAAGGGTAGGCTGCT</t>
  </si>
  <si>
    <t>160481177 - 160481369</t>
  </si>
  <si>
    <t>38305518 - 38305712</t>
  </si>
  <si>
    <t>61692278 - 61692483</t>
  </si>
  <si>
    <t>64316633 - 64316894</t>
  </si>
  <si>
    <t>64318654 - 64318877</t>
  </si>
  <si>
    <t>96694158 - 96694394</t>
  </si>
  <si>
    <t>64318822 - 64318995</t>
  </si>
  <si>
    <t>73645365 - 73645586</t>
  </si>
  <si>
    <t>73657439 - 73657665</t>
  </si>
  <si>
    <t>52255140 - 52255342</t>
  </si>
  <si>
    <t>52245641 - 52245806</t>
  </si>
  <si>
    <t>52259516 - 52259787</t>
  </si>
  <si>
    <t>77497097 - 77497273</t>
  </si>
  <si>
    <t>35197780 - 35197986</t>
  </si>
  <si>
    <t>35183303 - 35183430</t>
  </si>
  <si>
    <t>36555223 - 36555401</t>
  </si>
  <si>
    <t>36482748 - 36482913</t>
  </si>
  <si>
    <t>36561735 - 36562114</t>
  </si>
  <si>
    <t>62108809 - 62108996</t>
  </si>
  <si>
    <t>75621644 - 75621863</t>
  </si>
  <si>
    <t>75620492 - 75620700</t>
  </si>
  <si>
    <t>43820433 - 43820657</t>
  </si>
  <si>
    <t>539560 - 539768</t>
  </si>
  <si>
    <t>535386 - 535608</t>
  </si>
  <si>
    <t>531765 - 532040</t>
  </si>
  <si>
    <t>83929118 - 83929301</t>
  </si>
  <si>
    <t>83926947 - 83927149</t>
  </si>
  <si>
    <t>83922807 - 83923031</t>
  </si>
  <si>
    <t>141201977 - 141202145</t>
  </si>
  <si>
    <t>141200947 - 141201114</t>
  </si>
  <si>
    <t>141200210 - 141200386</t>
  </si>
  <si>
    <t>112074005 - 112074218</t>
  </si>
  <si>
    <t>57647254 - 57647435</t>
  </si>
  <si>
    <t>57655234 - 57655455</t>
  </si>
  <si>
    <t>156560157 - 156560353</t>
  </si>
  <si>
    <t>156585714 - 156585869</t>
  </si>
  <si>
    <t>156562609 - 156562783</t>
  </si>
  <si>
    <t>1332787 - 1332978</t>
  </si>
  <si>
    <t>24263012 - 24263195</t>
  </si>
  <si>
    <t>24263178 - 24263433</t>
  </si>
  <si>
    <t xml:space="preserve"> 70864339 - 70864545</t>
  </si>
  <si>
    <t>SNP surrounding (dbSNP, NCBI)</t>
  </si>
  <si>
    <t>Library</t>
  </si>
  <si>
    <t># Reads mapped</t>
  </si>
  <si>
    <t>total</t>
  </si>
  <si>
    <t>Gene</t>
  </si>
  <si>
    <r>
      <t>Chromosome</t>
    </r>
    <r>
      <rPr>
        <i/>
        <sz val="11"/>
        <color theme="1"/>
        <rFont val="Times New Roman"/>
        <family val="1"/>
      </rPr>
      <t xml:space="preserve"> Macaca mulatta</t>
    </r>
  </si>
  <si>
    <r>
      <t xml:space="preserve">Chromosome </t>
    </r>
    <r>
      <rPr>
        <i/>
        <sz val="11"/>
        <color theme="1"/>
        <rFont val="Times New Roman"/>
        <family val="1"/>
      </rPr>
      <t>Homo sapiens</t>
    </r>
  </si>
  <si>
    <r>
      <t xml:space="preserve">2051A&gt;C in </t>
    </r>
    <r>
      <rPr>
        <i/>
        <sz val="11"/>
        <color theme="1"/>
        <rFont val="Times New Roman"/>
        <family val="1"/>
      </rPr>
      <t>Macaca mulatta</t>
    </r>
  </si>
  <si>
    <r>
      <t>Amplicon sequence</t>
    </r>
    <r>
      <rPr>
        <i/>
        <sz val="11"/>
        <color theme="1"/>
        <rFont val="Times New Roman"/>
        <family val="1"/>
      </rPr>
      <t xml:space="preserve"> Macaca mulatta</t>
    </r>
  </si>
  <si>
    <r>
      <t xml:space="preserve">Chromosome position </t>
    </r>
    <r>
      <rPr>
        <i/>
        <sz val="11"/>
        <rFont val="Times New Roman"/>
        <family val="1"/>
      </rPr>
      <t xml:space="preserve">Macaca mulatta </t>
    </r>
    <r>
      <rPr>
        <sz val="11"/>
        <rFont val="Times New Roman"/>
        <family val="1"/>
      </rPr>
      <t>(BLAT, Rhesus, Assembly: Nov. 2015 BCM Mmul_8.0.1/rheMac8)</t>
    </r>
  </si>
  <si>
    <r>
      <t>Amplicon sequence</t>
    </r>
    <r>
      <rPr>
        <i/>
        <sz val="11"/>
        <color theme="1"/>
        <rFont val="Times New Roman"/>
        <family val="1"/>
      </rPr>
      <t xml:space="preserve"> Homo sapiens</t>
    </r>
    <r>
      <rPr>
        <sz val="11"/>
        <color theme="1"/>
        <rFont val="Times New Roman"/>
        <family val="1"/>
      </rPr>
      <t>, plus surrounding sequence (BLAT: Human, Assembly: Dec. 2013 GRCh38/hg3)</t>
    </r>
  </si>
  <si>
    <t xml:space="preserve">Armbruster et al., 2012; Bouma, Riese, Doornbos, Ormel, &amp; Oldehinkel, 2012; Jabbi et al., 2007; Loggia et al., 2011; Pflüger et al., 2016; Qayyum et al., 2015; Strous et al., 2003; van Winkel et al., 2008; Walder et al., 2010; Zubieta et al., 2003
</t>
  </si>
  <si>
    <t>Binder &amp; Nemeroff, 2010; Leszczyńska-Rodziewicz, Szczepankiewicz, Dmitrzak-Węglarz, Skibińska, &amp; Hauser, 2012; Mahon, Zandi, &amp; Potash, 2013; Papiol et al., 2007</t>
  </si>
  <si>
    <t>Binder &amp; Nemeroff, 2010; Papiol et al., 2007; Tochigi et al., 2006</t>
  </si>
  <si>
    <t>Benis &amp; Hobgood, 2011; Savitz et al., 2013; Thomson, Carlson, &amp; Rupert, 2013</t>
  </si>
  <si>
    <t>Binder et al., 2008; Fujii et al., 2014; Mahon et al., 2013; Mueller et al., 2005; Roy, Gorodetsky, Yuan, Goldman, &amp; Enoch, 2010; Willour et al., 2009</t>
  </si>
  <si>
    <t>Armbruster et al., 2011; de Boer &amp; Koolhaas, 2005; Mekli et al., 2011; Shattuck, 2011; Shattuck et al., 2014</t>
  </si>
  <si>
    <t>Barr, 2011; Bouma et al., 2012; Furlong et al., 1999; Jabbi et al., 2007; Karere, Sullivan, Kinnally, Capitanio, &amp; Lyons, 2012; Larson, Taubitz, &amp; Robinson, 2010; Manuck, Flory, Ferrell, Mann, &amp; Muldoon, 2000; Newman et al., 2005; Wendland et al., 2006; Zammit et al., 2004</t>
  </si>
  <si>
    <t xml:space="preserve">Fleury et al., 2003; Hauer et al., 2011; Huizenga et al., 1998; Lian et al., 2014; Muráni et al., 2010; Rosmond et al., 2000; Schaaf &amp; Cidlowski, 2002; van West, Del-Favero, Deboutte, Van Broeckhoven, &amp; Claes, 2010
</t>
  </si>
  <si>
    <t>Chen et al., 2010; Chen, Novak, Hakim, Xie, &amp; Miller, 2006; Guo Lin Chen &amp; Miller, 2012; Shattuck, 2011</t>
  </si>
  <si>
    <t>Miller et al., 2004; Schwandt et al., 2011</t>
  </si>
  <si>
    <t xml:space="preserve">Caldwell &amp; Young III, 2006; Moons, Way, &amp; Taylor, 2014; Staes et al., 2014; Wang et al., 2014
</t>
  </si>
  <si>
    <t>Antoni, Holmes, Makara, Kárteszi, &amp; László, 1984; Leszczyńska-Rodziewicz et al., 2012; van West et al., 2010; Wersinger, Ginns, O’carroll, Lolait, &amp; Young Iii, 2002</t>
  </si>
  <si>
    <t xml:space="preserve">Duman &amp; Monteggia, 2006; Groves, 2007; Hosang, Shiles, Tansey, McGuffin, &amp; Uher, 2014
</t>
  </si>
  <si>
    <t>Holliday et al., 2010</t>
  </si>
  <si>
    <t>Barr, 2011; Barr, Dvoskin, &amp; Yuan, 2008; King &amp; Nicholson, 2007</t>
  </si>
  <si>
    <t xml:space="preserve">Binder &amp; Nemeroff, 2010; Muráni et al., 2010; Roy, Hodgkinson, DeLuca, Goldman, &amp; Enoch, 2012
</t>
  </si>
  <si>
    <t xml:space="preserve">Conner et al., 2010; Mekli et al., 2011; Shattuck, 2011; Shattuck et al., 2014
</t>
  </si>
  <si>
    <t>Adrian et al., 1983; Brothers &amp; Wahlestedt, 2010; Enman, Sabban, McGonigle, &amp; Van Bockstaele, 2015; Hirsch &amp; Zukowska, 2012; Kormos &amp; Gaszner, 2013; Larhammar &amp; Salaneck, 2004; Lindell et al., 2010; Mickey et al., 2011; Thorsell, Carlsson, Ekman, &amp; Heilig, 1999; Wang et al., 2013; Zhou et al., 2008</t>
  </si>
  <si>
    <t xml:space="preserve">Enoch, Hodgkinson, Gorodetsky, Goldman, &amp; Roy, 2013; Guhathakurta et al., 2008; Iurescia, Seripa, &amp; Rinaldi, 2016; Seneviratne, Huang, Ait-Daoud, Li, &amp; Johnson, 2009; Shattuck, 2011; Vallender et al., 2008
</t>
  </si>
  <si>
    <t>Primer annealing  temperature (°C)</t>
  </si>
  <si>
    <t># Raw reads</t>
  </si>
  <si>
    <t>Average quality of raw reads</t>
  </si>
  <si>
    <t># Quality trimmed reads</t>
  </si>
  <si>
    <t>Average Quality of quality trimmed reads</t>
  </si>
  <si>
    <t>% Reads of raw reads mapped</t>
  </si>
  <si>
    <t>Average depth</t>
  </si>
  <si>
    <t>Stdev</t>
  </si>
  <si>
    <t>Average mapping quality</t>
  </si>
  <si>
    <t xml:space="preserve">forward </t>
  </si>
  <si>
    <t>reverse</t>
  </si>
  <si>
    <t>forward</t>
  </si>
  <si>
    <t>Amplicon</t>
  </si>
  <si>
    <t>TGTTTAAGCAACTCCACCAC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Details about the genes, chromosome position, SNPs, amplicon sequences and sizes, primer oligonucleotide sequences, primer annealing temperatures, function of the gene products and selected references</t>
    </r>
  </si>
  <si>
    <t>C/T exon 4 and G/T intron 5 in Macaca fuscata</t>
  </si>
  <si>
    <t>/-248C&gt;T in Macaca mulatta</t>
  </si>
  <si>
    <t>/-2232C&gt;G in Macaca mulatta</t>
  </si>
  <si>
    <t>TCAGTCTCCCAAATTGCTGv</t>
  </si>
  <si>
    <t>Association of polymorphisms in this gene</t>
  </si>
  <si>
    <t>941T&gt;G in Macaca mulatta</t>
  </si>
  <si>
    <t xml:space="preserve">Binder &amp; Nemeroff, 2010; Clark, Grossman, &amp; McLoughlin, 1993; Holliday et al., 2010; Jardine et al., 2014; Muráni et al., 2010
</t>
  </si>
  <si>
    <t>306T&gt;G in Sus scrofa</t>
  </si>
  <si>
    <t>/-1002T&gt;G in Macaca mulatta</t>
  </si>
  <si>
    <t>C77G in Macaca mulatta</t>
  </si>
  <si>
    <r>
      <t xml:space="preserve">Table S3 </t>
    </r>
    <r>
      <rPr>
        <sz val="12"/>
        <color theme="1"/>
        <rFont val="Times New Roman"/>
        <family val="1"/>
      </rPr>
      <t>Average coverage (number of reads) of each amplicon per library</t>
    </r>
  </si>
  <si>
    <t>5U+93 in Macaca fascicularis</t>
  </si>
  <si>
    <t xml:space="preserve">Brown et al., 2010; Miller-Butterworth et al., 2008
</t>
  </si>
  <si>
    <t>5U+119 in Macaca fascicularis</t>
  </si>
  <si>
    <t xml:space="preserve">*present in the brain as well as in the pituitary where it stimulates ACTH release; *responsible to mediate the effects of vasopressin on ACTH release
</t>
  </si>
  <si>
    <t>*inactivation reduces aggression</t>
  </si>
  <si>
    <t>*Val66Met is assumed to cause activity differences and significantly moderates the relationship between life stress and depression</t>
  </si>
  <si>
    <t xml:space="preserve">*plays a crucial role for the behavioural and neuroendocrine stress response
*experimental manipulations demonstrated that naturally occurring gene variations mediate individual variability in behavioural and physiological traits, thus determining an individual’s coping style
</t>
  </si>
  <si>
    <t>*dysregulation are linked to stress-related psychiatric disorders
*in vitro studies showed that certain allelic variants increase the CRH promoter activity 
*indicated augmented CRH expression in response to stress
*in Macaca mulatta the -248C/T polymorphism in the promoter is under purifying selection and the T allele predicts increased behavioural and endocrine response to stress</t>
  </si>
  <si>
    <t xml:space="preserve"> *assumed: variation in CRHBP expression influences the effectiveness of CRH in stimulating ACTH to release cortisol
</t>
  </si>
  <si>
    <t>*binds CRH in the membranes of hormone-sensitive cells</t>
  </si>
  <si>
    <t>*allelic variants are associated with personality and aggression</t>
  </si>
  <si>
    <t>*presence in central nervous system modulates behaviour, stress, anxiety, social memory, sexual aggressive and affiliative behaviour</t>
  </si>
  <si>
    <t xml:space="preserve">*in association with stress vulnerability; *‘neurotrophic hypothesis’ states that stress reduces BDNF activity, resulting in decreased function within limbic brain regions, involved in emotion processing and cognition
</t>
  </si>
  <si>
    <t>*degrades catecholamines such as dopamine, epinephrine, and norepinephrine; *due to its function in catecholamine degradation and dopamine inactivation, it plays a pivotal role in neuro-cerebral stress processing; *essential neuropeptide for maintenance of homeostasis</t>
  </si>
  <si>
    <t xml:space="preserve">*enzyme activity is affected via the stability of mRNA secondary structure; *up to 40 % decrease of enzyme activity; *compared to Val carriers, carriers of the low active Met allele exhibit increased cortisol response; *several studies found an association between Met allele and aggression in humans; *in Macaca fuscata two SNPs next to human Val158Met (C/T exon 4 and G/T intron 5) exist; the C/T haplotype leads to putative splice site mutation and increased cortisol excretion
</t>
  </si>
  <si>
    <t xml:space="preserve">*plays a crucial role for the behavioural and neuroendocrine stress response; *experimental manipulations demonstrated that naturally occurring gene variations mediate individual variability in behavioural and physiological traits, thus determining an individual’s coping style
</t>
  </si>
  <si>
    <t>*dysregulation are linked to stress-related psychiatric disorders; *in vitro studies showed that certain allelic variants increase the CRH promoter activity; *indicated augmented CRH expression in response to stress; *in Macaca mulatta the -248C/T polymorphism in the promoter is under purifying selection and the T allele predicts increased behavioural and endocrine response to stress</t>
  </si>
  <si>
    <t xml:space="preserve">*widely distributed throughout the body; *this high-affinity protein regulates CRH availability
</t>
  </si>
  <si>
    <t xml:space="preserve">*binds CRH; *important for endocrine and behavioural stress response
</t>
  </si>
  <si>
    <t>*variants result in altered binding affinity or signal transduction; *polymorphisms predict stress-related psychotic disorders; *rs7209436 and rs110402 are associated with baseline cortisol; *rs12936511 causes a loss of an exonic splice enhancer</t>
  </si>
  <si>
    <t xml:space="preserve">*variants result in altered binding affinity or signal transduction; *association with personality trait openness
</t>
  </si>
  <si>
    <t xml:space="preserve">* expressed in phylogenetically older regions of the brain; *thus plays a role in cognitive and emotional functions
</t>
  </si>
  <si>
    <t xml:space="preserve">*is a co-chaperone of the glucocorticoid receptor; *together they form a complex that modulates cortisol binding affinity; *thus, it modulates the HPA-axis via glucocorticoid receptor sensitivity
</t>
  </si>
  <si>
    <t xml:space="preserve">*certain alleles are associated with higher FKBP5 induction by cortisol; *T allele of rs1360780 forms a putative TATA box, increasing affinity to the TATA box binding protein, resulting in enhanced FKBP5 mRNA transcription; *rs4713902 is associated with baseline cortisol
</t>
  </si>
  <si>
    <t xml:space="preserve">*binds serotonin; *activation induces the secretion of hormones including cortisol, corticosterone, ACTH and oxytocin; *important for stress-related information processing
</t>
  </si>
  <si>
    <t xml:space="preserve">*effects on cortisol stress response HPA-axis activity; *explained by differences in serotonin turnover; *higher activation leads to decreased aggression
</t>
  </si>
  <si>
    <t xml:space="preserve">*widely expressed in the central nervous system; *function depends on location; *frontal cortex: postsynaptic receptor and inhibits dopamine release; *ganglia and striatum: inhibiting serotonin release
</t>
  </si>
  <si>
    <t xml:space="preserve">*gene variants associated with vulnerability for depression and anxiety; *assumed impact in development of neural systems associated with emotional processing; *rs13212041 is functional and associated with high or low expression and anger in men
</t>
  </si>
  <si>
    <t xml:space="preserve">*breaks down serotonin, melatonin, noradrenaline and adrenaline; *therefore it influences synaptic concentrations of these neurotransmitters
</t>
  </si>
  <si>
    <t xml:space="preserve">*marker for antisocial behaviour; *low activity variant is linked to impulsivity and aggression in animals and humans 
</t>
  </si>
  <si>
    <t xml:space="preserve">*also known as ACTH receptor; *binding of ACTH stimulates cortisol production
</t>
  </si>
  <si>
    <t xml:space="preserve">*mutations cause familial glucocorticoid deficiency; *association with pain sensitivity
</t>
  </si>
  <si>
    <t xml:space="preserve">*most abundant neuropeptide in the mammalian brain and affects its activity; *plays an important role in controlling physiological processes associated with stress, especially via emotion; *released in response to stress; *referred to as a protective neurochemical that mediates stress resilience
</t>
  </si>
  <si>
    <t xml:space="preserve">*SNPs lead to different amount of expression; *genotype associated with low NPY expression produces increased negative emotional experiences during painful stressors; *SNPs are associated with increased risk for anxiety and depression disorders in individuals exposed to high stress; *variations in human NPY affect the stress response and emotion; *in Macaca mulatta−1002 T/G disrupts a putative glucocorticoid response element; the loss-of-function variant 
influences cerebrospinal fluid levels of NPY
</t>
  </si>
  <si>
    <t xml:space="preserve">*cortisol and other glucocorticoids bind to this receptor; *expressed in nearly every cell of the body; *regulates gene transcription
</t>
  </si>
  <si>
    <t xml:space="preserve">*polymorphisms lead to altered receptor function; *a SNP causes hypersensitivity to glucocorticoids and a poor feedback regulation of the HPA-axis; *also in relation to depression; *rs6190 is associated with a lower cortisol response to psychosocial stress
</t>
  </si>
  <si>
    <t xml:space="preserve"> *exists mostly presynaptically; *high affinity for enkephalins and beta-endorphin
</t>
  </si>
  <si>
    <t xml:space="preserve">*polymorphism causes altered structure of N-terminal extracellular arm of the protein which causes enhanced endorphin affinity; * in Macaca mulatta the C77G variants influence HPA-axis function in response to a variety of stressors
</t>
  </si>
  <si>
    <t xml:space="preserve">*assumed to affect prefrontal-amygdala functional connectivity; *A allele carriers of rs53576 have reduced levels of empathy and prosociality
</t>
  </si>
  <si>
    <t xml:space="preserve">*also known as corticosteroid-binding globulin; *binding and transport of glucocorticoids in mammals
</t>
  </si>
  <si>
    <t xml:space="preserve">*polymorphisms affects number of pain sites; *assumed that polymorphisns affect glucocorticoid transport efficiency
</t>
  </si>
  <si>
    <t xml:space="preserve">*actively removes neurotransmitters from the synaptic cleft; *thereby regulates the synaptic availability of dopamine and the duration of dopaminergic neurotransmission
</t>
  </si>
  <si>
    <t xml:space="preserve">*functional VNTRs identified; *assumed that certain alleles affect translation; * in Macaca  fascicularis associated with social rank
</t>
  </si>
  <si>
    <t xml:space="preserve">*regulates the serotonin re-uptake in the synaptic cleft; *since effects of serotonin in the synapse are terminated by re-uptake, it is a crucial protein to regulate serotonin function in the brain 
</t>
  </si>
  <si>
    <t xml:space="preserve">*SNPs in the 3′UTR  lead to different gene expressions in humans and in Macaca mulatta and habe been associated with cognitive flexibility, autism, drinking intensity and learning tests in humans; *SNPs in the 3′UTR  were found in several macaque species 
</t>
  </si>
  <si>
    <t xml:space="preserve">*it is the rate-limiting enzyme in the synthesis of serotonin; *thus, responsible for the synthesis of serotonin in brain areas
</t>
  </si>
  <si>
    <t>*polymorphisms in the 3′UTR cause different TPH2 expression; * in Macaca mulatta the 2051A &gt;C polymorphism is functional, in vitro experiments showed different TPH2 expressions; also a high correlation with plasma cortisol  and thus a modulation of HPA-axis function was found</t>
  </si>
  <si>
    <t>Adrian, T. E., Allen, J. M., Bloom, S. R., Ghatei, M. A., Rossor, M. N., Roberts, G. W., … Polak, J. M. (1983). Neuropeptide Y distribution in human brain. Nature, 306(5943), 584–586. https://doi.org/10.1038/306584a0; Antoni, F. A., Holmes, M. C., Makara, G. B., Kárteszi, M., &amp; László, F. A. (1984). Evidence that the effects of arginine-8-vasopressin (AVP) on pituitary corticotropin (ACTH) release are mediated by a novel type of receptor. Peptides, 5(3), 519–522. https://doi.org/https://doi.org/10.1016/0196-9781(84)90080-9; Armbruster, D., Mueller, A., Strobel, A., Lesch, K.-P., Brocke, B., &amp; Kirschbaum, C. (2012). Children under stress – COMT genotype and stressful life events predict cortisol increase in an acute social stress paradigm. The International Journal of Neuropsychopharmacology, 15(9), 1229–1239. https://doi.org/10.1017/S1461145711001763; Armbruster, D., Mueller, A., Strobel, A., Lesch, K. P., Brocke, B., &amp; Kirschbaum, C. (2011). Predicting cortisol stress responses in older individuals: Influence of serotonin receptor 1A gene (HTR1A) and stressful life events. Hormones and Behavior, 60(1), 105–111. https://doi.org/10.1016/j.yhbeh.2011.03.010; Barr, C. S. (2011). Non-human primate models of alcohol-related phenotypes: the influence of genetic and environmental factors. In Behavioral Neurobiology of Alcohol Addiction (pp. 223–249). Springer.; Barr, C. S., Dvoskin, R. L., &amp; Yuan, Q. (2008). CRH haplotype as a factor influencing cerebrospinal fluid levels of corticotropin-releasing hormone , hypothalamic-pituitary- adrenal axis activity , temperament , and alcohol consumption in rhesus macaques. Archives of General Psychiatry, 65(8), 934–944. https://doi.org/10.1001/archpsyc.65.8.934; Benis, A. M., &amp; Hobgood, D. K. (2011). Dopamine receptor DRD3 codes for trait aggression as Mendelian recessive. Medical Hypotheses, 77(6), 1108–1110. https://doi.org/https://doi.org/10.1016/j.mehy.2011.09.014; Binder, E. B., Bradley, R. G., Liu, W., Epstein, M. P., Deveau, T. C., Mercer, K. B., … Nemeroff, C. B. (2008). Association of FKBP5 polymorphisms and childhood abuse with risk of posttraumatic stress disorder symptoms in adults. Jama, 299(11), 1291–1305. https://doi.org/10.1001/jama.299.11.1291; Binder, E. B., &amp; Nemeroff, C. B. (2010). The CRF system, stress, depression and anxiety-insights from human genetic studies. Molecular Psychiatry, 15(6), 574–88. https://doi.org/10.1038/mp.2009.141; Bouma, E. M. C., Riese, H., Doornbos, B., Ormel, J., &amp; Oldehinkel, A. J. (2012). Genetically based reduced MAOA and COMT functioning is associated with the cortisol stress response: A replication study. Molecular Psychiatry, 17(2), 119–121. https://doi.org/10.1038/mp.2011.115; Brothers, S. P., &amp; Wahlestedt, C. (2010). Therapeutic potential of neuropeptide Y (NPY) receptor ligands. EMBO Molecular Medicine, 2(11), 429–439. https://doi.org/10.1002/emmm.201000100; Brown, A. B., Biederman, J., Valera, E. M., Doyle, A. E., Bush, G., Spencer, T., … Seidman, L. J. (2010). Effect of dopamine transporter gene (SLC6A3) variation on dorsal anterior cingulate function in attention‐deficit/hyperactivity disorder. American Journal of Medical Genetics, Part B: Neuropsychiatric Genetics, 153(2), 365–375. https://doi.org/10.1002/ajmg.b.31022; Caldwell, H. K., &amp; Young III, W. S. (2006). Oxytocin and vasopressin: genetics and behavioral implications. In Handbook of Neurochemistry and Molecular Neurobiology (3rd ed., pp. 573–607). Springer. https://doi.org/10.1007/978-0-387-30381-9_25; Chen, G. L., &amp; Miller, G. M. (2012). Advances in tryptophan hydroxylase-2 gene expression regulation: New insights into serotonin-stress interaction and clinical implications. American Journal of Medical Genetics, Part B: Neuropsychiatric Genetics, 159 B(2), 152–171. https://doi.org/10.1002/ajmg.b.32023; Chen, G. L., Novak, M. A., Hakim, S., Xie, Z., &amp; Miller, G. M. (2006). Tryptophan hydroxylase-2 gene polymorphisms in rhesus monkeys: association with hypothalamic-pituitary-adrenal axis function and in vitro gene expression. Molecular Psychiatry, 11(10), 914–28. https://doi.org/10.1038/sj.mp.4001870; Chen, G. L., Novak, M. A., Meyer, J. S., Kelly, B. J., Vallender, E. J., &amp; Miller, G. M. (2010). TPH2 5′‐and 3′‐regulatory polymorphisms are differentially associated with HPA axis function and self‐injurious behavior in rhesus monkeys. Genes, Brain and Behavior, 9(3), 335–347. https://doi.org/10.1111/j.1601-183X.2010.00564.x; Clark, A. J. L., Grossman, A., &amp; McLoughlin, L. (1993). Familial glucocorticoid deficiency associated with point mutation in the adrenocorticotropin receptor. The Lancet, 341(8843), 461–462. https://doi.org/https://doi.org/10.1016/0140-6736(93)90208-X; Conner, T. S., Jensen, K. P., Tennen, H., Furneaux, H. M., Kranzler, H. R., &amp; Covault, J. (2010). Functional polymorphisms in the serotonin 1B receptor gene (HTR1B) predict self‐reported anger and hostility among young men. American Journal of Medical Genetics Part B: Neuropsychiatric Genetics, 153(1), 67–78. https://doi.org/10.1002/ajmg.b.30955; de Boer, S. F., &amp; Koolhaas, J. M. (2005). 5-HT 1A and 5-HT 1B receptor agonists and aggression: a pharmacological challenge of the serotonin deficiency hypothesis. European Journal of Pharmacology, 526(1), 125–139. https://doi.org/https://doi.org/10.1016/j.ejphar.2005.09.065; Duman, R. S., &amp; Monteggia, L. M. (2006). A neurotrophic model for stress-related mood disorders. Biological Psychiatry, 59(12), 1116–1127. https://doi.org/https://doi.org/10.1016/j.biopsych.2006.02.013; Enman, N. M., Sabban, E. L., McGonigle, P., &amp; Van Bockstaele, E. J. (2015). Targeting the neuropeptide Y system in stress-related psychiatric disorders. Neurobiology of Stress, 1(1), 33–43. https://doi.org/10.1016/j.ynstr.2014.09.007; Enoch, M. A., Hodgkinson, C. A., Gorodetsky, E., Goldman, D., &amp; Roy, A. (2013). Independent effects of 5’ and 3’ functional variants in the serotonin transporter gene on suicidal behavior in the context of childhood trauma. Journal of Psychiatric Research, 47(7), 900–907. https://doi.org/10.1016/j.jpsychires.2013.03.007; Fleury, I., Beaulieu, P., Primeau, M., Labuda, D., Sinnett, D., &amp; Krajinovic, M. (2003). Characterization of the BclI polymorphism in the glucocorticoid receptor gene. Clinical Chemistry, 49(9), 1528–1531. https://doi.org/10.1373/49.9.1528; Fujii, T., Hori, H., Ota, M., Hattori, K., Teraishi, T., Sasayama, D., … Kunugi, H. (2014). Effect of the common functional FKBP5 variant (rs1360780) on the hypothalamic-pituitary-adrenal axis and peripheral blood gene expression. Psychoneuroendocrinology, 42, 89–97. https://doi.org/10.1016/j.psyneuen.2014.01.007; Furlong, R. A., Ho, L., Rubinsztein, J. S., Walsh, C., Paykel, E. S., &amp; Rubinsztein, D. C. (1999). Analysis of the monoamine oxidase A (MAOA) gene in bipolar affective disorder by association studies, meta‐analyses, and sequencing of the promoter. American Journal of Medical Genetics Part A, 88(4), 398–406. https://doi.org/10.1002/(SICI)1096-8628(19990820)88:4&lt;398::AID-AJMG18&gt;3.0.CO;2-Y; Groves, J. O. (2007). Is it time to reassess the BDNF hypothesis of depression? Molecular Psychiatry, 12, 1079–1088. https://doi.org/10.1038/sj.mp.4002075; Guhathakurta, S., Sinha, S., Ghosh, S., Chatterjee, A., Ahmed, S., Gangopadhyay, P. K., &amp; Usha, R. (2008). Population-based association study and contrasting linkage disequilibrium pattern reveal genetic association of SLC6A4 with autism in the Indian population from West Bengal. Brain Research, 1240, 12–21. https://doi.org/10.1016/j.brainres.2008.08.063; Hauer, D., Weis, F., Papassotiropoulos, A., Schmoeckel, M., Beiras-Fernandez, A., Lieke, J., … Schelling, G. (2011). Relationship of a common polymorphism of the glucocorticoid receptor gene to traumatic memories and posttraumatic stress disorder in patients after intensive care therapy. Critical Care Medicine, 39(4), 643–650. https://doi.org/10.1097/CCM.0b013e318206bae6; Hirsch, D., &amp; Zukowska, Z. (2012). NPY and stress 30 years later: the peripheral view. Cellular and Molecular Neurobiology, 32(5), 645–659. https://doi.org/10.1007/s10571-011-9793-z; Holliday, K. L., Nicholl, B. I., Macfarlane, G. J., Thomson, W., Davies, K. A., &amp; McBeth, J. (2010). Genetic variation in the hypothalamic-pituitary-adrenal stress axis influences susceptibility to musculoskeletal pain: results from the EPIFUND study. Annals of the Rheumatic Diseases, 69(3), 556–560. https://doi.org/10.1136/ard.2009.116137; Hosang, G. M., Shiles, C., Tansey, K. E., McGuffin, P., &amp; Uher, R. (2014). Interaction between stress and the BDNF Val66Met polymorphism in depression: a systematic review and meta-analysis. BMC Medicine, 12(1), 7. https://doi.org/10.1186/1741-7015-12-7; Huizenga, N. A. T. M., Koper, J. W., de Lange, P., Pols, H. A. P., Stolk, R. P., Burger, H., … Lamberts, S. W. J. (1998). A polymorphism in the glucocorticoid receptor gene may be associated with an increased sensitivity to glucocorticoids in vivo 1. The Journal of Clinical Endocrinology &amp; Metabolism, 83(1), 144–151. https://doi.org/https://doi.org/10.1210/jcem.83.1.4490; Iurescia, S., Seripa, D., &amp; Rinaldi, M. (2016). Looking beyond the 5-HTTLPR polymorphism: genetic and epigenetic layers of regulation affecting the serotonin transporter gene expression. Molecular Neurobiology. https://doi.org/10.1007/s12035-016-0304-6; Jabbi, M., Korf, J., Kema, I. P., Hartman, C., van der Pompe, G., Minderaa, R. B., … den Boer, J. A. (2007). Convergent genetic modulation of the endocrine stress response involves polymorphic variations of 5-HTT, COMT and MAOA. Molecular Psychiatry, 12(5), 483–490. https://doi.org/10.1038/sj.mp.4001975; Jardine, D., Emond, M., Meert, K. L., Harrison, R., Carcillo, J. A., Anand, K. J. S., … Zimmerman, J. J. (2014). A single nucleotide polymorphism in the corticotropin receptor gene is associated with a blunted cortisol response during pediatric critical illness. Pediatric Critical Care Medicine, 15(8), 1–8. https://doi.org/10.1097/PCC.0000000000000193; Karere, G. M., Sullivan, E., Kinnally, E. L., Capitanio, J. P., &amp; Lyons, L. A. (2012). Enhancing genotyping of MAOA‐LPR and 5‐HTT‐LPR in rhesus macaques (Macaca mulatta). Journal of Medical Primatology, 41(6), 407–411. https://doi.org/10.1111/jmp.12024; King, B. R., &amp; Nicholson, R. C. (2007). Advances in understanding corticotrophin-releasing hormone gene expression. Frontiers in Bioscience, 12, 581–590.; Kormos, V., &amp; Gaszner, B. (2013). Role of neuropeptides in anxiety, stress, and depression: from animals to humans. Neuropeptides, 47(6), 401–419. https://doi.org/https://doi.org/10.1016/j.npep.2013.10.014; Larhammar, D., &amp; Salaneck, E. (2004). Molecular evolution of NPY receptor subtypes. Neuropeptides, 38(4), 141–151. https://doi.org/https://doi.org/10.1016/j.npep.2004.06.002; Larson, C. L., Taubitz, L. E., &amp; Robinson, J. S. (2010). MAOA T941G polymorphism and the time course of emotional recovery following unpleasant pictures. Psychophysiology, 47(5), 857–862. https://doi.org/10.1111/j.1469-8986.2010.01005.x; Leszczyńska-Rodziewicz, A., Szczepankiewicz, A., Dmitrzak-Węglarz, M., Skibińska, M., &amp; Hauser, J. (2012). Association between functional polymorphism of the AVPR1b gene and polymorphism rs1293651 of the CRHR1 gene and bipolar disorder with psychotic features. Journal of Affective Disorders, 138(3), 490–493. https://doi.org/https://doi.org/10.1016/j.jad.2012.01.025; Lian, Y., Xiao, J., Wang, Q., Ning, L., Guan, S., Ge, H., … Liu, J. (2014). The relationship between glucocorticoid receptor polymorphisms, stressful life events, social support, and post-traumatic stress disorder. BMC Psychiatry, 14(1), 232. https://doi.org/10.1186/s12888-014-0232-9; Lindell, S. G., Schwandt, M. L., Sun, H., Sparenborg, J. D., Björk, K., Kasckow, J. W., … Suomi, S. J. (2010). Functional NPY variation as a factor in stress resilience and alcohol consumption in rhesus macaques. Archives of General Psychiatry, 67(4), 423–431. https://doi.org/doi:10.1001/archgenpsychiatry.2010.23; Loggia, M. L., Jensen, K., Gollub, R. L., Wasan, A. D., Edwards, R. R., &amp; Kong, J. (2011). The catechol-O-methyltransferase (COMT) val 158 met polymorphism affects brain responses to repeated painful stimuli. PLOS ONE, 6(11), 1–8. https://doi.org/10.1371/journal.pone.0027764; Mahon, P., Zandi, P., &amp; Potash, J. (2013). Genetic association of FKBP5 and CRHR1 with cortisol response to acute psychosocial stress in healthy adults. Psychopharmacology, 227(2), 231–241. https://doi.org/10.1007/s00213-012-2956-x; Manuck, S. B., Flory, J. D., Ferrell, R. E., Mann, J. J., &amp; Muldoon, M. F. (2000). A regulatory polymorphism of the monoamine oxidase-A gene may be associated with variability in aggression, impulsivity, and central nervous system serotonergic responsivity. Psychiatry Research, 95(1), 9–23. https://doi.org/https://doi.org/10.1016/S0165-1781(00)00162-1; Mekli, K., Payton, A., Miyajima, F., Platt, H., Thomas, E., Downey, D., … Juhasz, G. (2011). The HTR1A and HTR1B receptor genes influence stress-related information processing. European Neuropsychopharmacology, 21(1), 129–139. https://doi.org/10.1016/j.euroneuro.2010.06.013; Mickey, B. J., Zhou, Z., Heitzeg, M. M., Heinz, E., Hodgkinson, C. A., Hsu, D. T., … Zubieta, J. K. (2011). Emotion processing, major depression, and functional genetic variation of neuropeptide Y. Archives of General Psychiatry, 68(2), 158–166. https://doi.org/10.1001/archgenpsychiatry.2010.197; Miller-Butterworth, C. M., Kaplan, J. R., Shaffer, J., Devlin, B., Manuck, S. B., &amp; Ferrell, R. E. (2008). Sequence variation in the primate dopamine transporter gene and its relationship to social dominance. Molecular Biology and Evolution, 25(1), 18–28. https://doi.org/10.1093/molbev/msm219; Miller, G. M., Bendor, J., Tiefenbacher, S., Yang, H., Novak, M. A., &amp; Madras, B. K. (2004). A mu-opioid receptor single nucleotide polymorphism in rhesus monkey: association with stress response and aggression. Molecular Psychiatry, 9(1), 99–108. https://doi.org/10.1038/sj.mp.4001378; Moons, W. G., Way, B. M., &amp; Taylor, S. E. (2014). Oxytocin and vasopressin receptor polymorphisms interact with circulating neuropeptides to predict human emotional reactions to stress. Emotion, 14(3), 562. https://doi.org/http://dx.doi.org/10.1037/a0035503; Mueller, J. C., Lõhmussaar, E., Mägi, R., Remm, M., Bettecken, T., Lichtner, P., … Meitinger, T. (2005). Linkage disequilibrium patterns and tagSNP transferability among European populations. American Journal of Human Genetics, 76(3), 387–98. https://doi.org/10.1086/427925; Muráni, E., Ponsuksili, S., D’Eath, R. B., Turner, S. P., Kurt, E., Evans, G., … Wimmers, K. (2010). Association of HPA axis-related genetic variation with stress reactivity and aggressive behaviour in pigs. BMC Genetics, 11, 11. https://doi.org/10.1186/1471-2156-11-74; Newman, T. K., Syagailo, Y. V., Barr, C. S., Wendland, J. R., Champoux, M., Graessle, M., … Lesch, K. P. (2005). Monoamine oxidase a gene promoter variation and rearing experience influences aggressive behavior in rhesus monkeys. Biological Psychiatry, 57(2), 167–172. https://doi.org/10.1016/j.biopsych.2004.10.012; Papiol, S., Arias, B., Gastó, C., Gutiérrez, B., Catalán, R., &amp; Fañanás, L. (2007). Genetic variability at HPA axis in major depression and clinical response to antidepressant treatment. Journal of Affective Disorders, 104(1–3), 83–90. https://doi.org/10.1016/j.jad.2007.02.017; Pflüger, L. S., Gutleb, D. R., Hofer, M., Fieder, M., Wallner, B., &amp; Steinborn, R. (2016). Allelic variation of the COMT gene in a despotic primate society: A haplotype is related to cortisol excretion in Macaca fuscata. Hormones and Behavior, 78. https://doi.org/10.1016/j.yhbeh.2015.11.012; Qayyum, Zai, Hirata, Tiwari, Cheema, Nowrouzi, &amp; Beitchman. (2015). The role of the catechol-o-methyltransferase (COMT) gene Val158Met in aggressive behavior, A review of genetic studies. Current Neuropharmacology, 13(6), 802–814. https://doi.org/10.2174/1570159X13666150612225836; Rosmond, R., Chagnon, Y. C., Holm, G., Chagnon, M., Pérusse, L., Lindell, K., … Björntorp, P. (2000). A glucocorticoid receptor gene marker is associated with abdominal obesity, leptin, and dysregulation of the hypothalamic-pituitary-adrenal axis. Obesity, 8(3), 211–218. https://doi.org/10.1038/oby.2000.24; Roy, A., Gorodetsky, E., Yuan, Q., Goldman, D., &amp; Enoch, M.-A. (2010). Interaction of FKBP5, a stress-related gene, with childhood trauma increases the risk for attempting suicide. Neuropsychopharmacology, 35(8), 1674–1683. https://doi.org/10.1038/npp.2009.236; Roy, A., Hodgkinson, C. A., DeLuca, V., Goldman, D., &amp; Enoch, M.-A. (2012). Two HPA axis genes, CRHBP and FKBP5, interact with childhood trauma to increase the risk for suicidal behavior. Journal of Psychiatric Research, 46(1), 72–79. https://doi.org/https://doi.org/10.1016/j.jpsychires.2011.09.009; Savitz, J., Hodgkinson, C. A., Martin-Soelch, C., Shen, P.-H., Szczepanik, J., Nugent, A., … Drevets, W. C. (2013). The functional DRD3 Ser9Gly polymorphism (rs6280) is pleiotropic, affecting reward as well as movement. PLOS One, 8(1), e54108. https://doi.org/https://doi.org/10.1371/journal.pone.0054108; Schaaf, M. J. M., &amp; Cidlowski, J. A. (2002). AUUUA motifs in the 3′ UTR of human glucocorticoid receptor α and β mRNA destabilize mRNA and decrease receptor protein expression. Steroids, 67(7), 627–636. https://doi.org/https://doi.org/10.1016/S0039-128X(02)00015-6; Schwandt, M. L., Lindell, S. G., Higley, J. D., Suomi, S. J., Heilig, M., &amp; Barr, C. S. (2011). OPRM1 gene variation influences hypothalamic–pituitary–adrenal axis function in response to a variety of stressors in rhesus macaques. Psychoneuroendocrinology, 36(9), 1303–1311. https://doi.org/https://doi.org/10.1016/j.psyneuen.2011.03.002; Seneviratne, C., Huang, W., Ait-Daoud, N., Li, M. D., &amp; Johnson, B. A. (2009). Characterization of a functional polymorphism in the 3` UTR of SLC6A4 and its association with drinking intensity. Alcoholism: Clinical and Experimental Research, 33(2), 332–339. https://doi.org/10.1111/j.1530-0277.2008.00837.x; Shattuck, M. (2011). The molecular evolution of the serotonin system in macaques (Macaca): a detailed survey of four serotonin-related genes (dissertation). University of Illinois at Urbana-Champaign.; Shattuck, M. R., Satkoski-Trask, J., Deinard, A., Tito, R. Y., Smith, D. G., Melnick, D. J., &amp; Malhi, R. S. (2014). Patterns of genetic variation and the role of selection in HTR1A and HTR1B in macaques (Macaca). BMC Genetics, 15(1), 1–13. https://doi.org/10.1186/s12863-014-0116-5; Staes, N., Stevens, J. M. G., Helsen, P., Hillyer, M., Korody, M., &amp; Eens, M. (2014). Oxytocin and vasopressin receptor gene variation as a proximate base for inter- and intraspecific behavioral differences in bonobos and chimpanzees. PLOS ONE, 9(11), 1–9. https://doi.org/10.1371/journal.pone.0113364; Strous, R. D., Nolan, K. a, Lapidus, R., Diaz, L., Saito, T., &amp; Lachman, H. M. (2003). Aggressive behavior in schizophrenia is associated with the low enzyme activity COMT polymorphism: a replication study. American Journal of Medical Genetics. Part B, Neuropsychiatric Genetics, 120B(1), 29–34. https://doi.org/10.1002/ajmg.b.20021; Thomson, C. J., Carlson, S. R., &amp; Rupert, J. L. (2013). Association of a common D3 dopamine receptor gene variant is associated with sensation seeking in skiers and snowboarders. Journal of Research in Personality, 47(2), 153–158. https://doi.org/10.1016/j.jrp.2012.11.004; Thorsell, A., Carlsson, K., Ekman, R., &amp; Heilig, M. (1999). Behavioral and endocrine adaptation, and up‐regulation of NPY expression in rat amygdala following repeated restraint stress. Neuroreport, 10(14), 3003–3007.; Tochigi, M., Kato, C., Otowa, T., Hibino, H., Marui, T., Ohtani, T., … Sasaki, T. (2006). Association between corticotropin‐releasing hormone receptor 2 (CRHR2) gene polymorphism and personality traits. Psychiatry and Clinical Neurosciences, 60(4), 524–526. https://doi.org/10.1111/j.1440-1819.2006.01541.x; Vallender, E. J., Priddy, C. M., Hakim, S., Yang, H., Chen, G. L., &amp; Miller, G. M. (2008). Functional variation in the 3` untranslated region of the serotonin transporter in human and rhesus macaque. Genes, Brain and Behavior, 7(6), 690–697. https://doi.org/10.1111/j.1601-183X.2008.00407.x; van West, D., Del-Favero, J., Deboutte, D., Van Broeckhoven, C., &amp; Claes, S. (2010). Associations between common arginine vasopressin 1b receptor and glucocorticoid receptor gene variants and HPA axis responses to psychosocial stress in a child psychiatric population. Psychiatry Research, 179(1), 64–68. https://doi.org/https://doi.org/10.1016/j.psychres.2009.04.002; van Winkel, R., Henquet, C., Rosa, A., Papiol, S., Faňanás, L., De Hert, M., … Myin-Germeys, I. (2008). Evidence that the COMTVal158Met polymorphism moderates sensitivity to stress in psychosis: An experience‐sampling study. American Journal of Medical Genetics Part B: Neuropsychiatric Genetics, 147(1), 10–17. https://doi.org/10.1002/ajmg.b.30559; Walder, D. J., Trotman, H. D., Cubells, J. F., Brasfield, J., Tang, Y., &amp; Walker, E. F. (2010). Catechol-O-Methyltransferase (COMT) modulation of cortisol secretion in psychiatrically at-risk and healthy adolescents. Psychiatric Genetics, 20(4), 166. https://doi.org/10.1097/YPG.0b013e32833a1ff3; Wang, J., Qin, W., Liu, B., Zhou, Y., Wang, D., Zhang, Y., … Yu, C. (2014). Neural mechanisms of oxytocin receptor gene mediating anxiety-related temperament. Brain Structure &amp; Function, 219(5), 1543–1554. https://doi.org/10.1007/s00429-013-0584-9; Wang, Y., Yang, Y., Hui, L., Tie, C., Li, F., Xu, Z.-Q. D., &amp; Wang, C. (2013). A neuropeptide Y variant (rs16139) associated with major depressive disorder in replicate samples from Chinese Han population. PlOS One, 8(2), e57042. https://doi.org/https://doi.org/10.1371/journal.pone.0057042; Wendland, J. R., Lesch, K. P., Newman, T. K., Timme, A., Gachot-Neveu, H., Thierry, B., &amp; Suomi, S. J. (2006). Differential functional variability of serotonin transporter and monoamine oxidase A genes in macaque species displaying contrasting levels of aggression-related behavior. Behavior Genetics, 36(2), 163–172. https://doi.org/10.1007/s10519-005-9017-8; Wersinger, S. R., Ginns, E. I., O’carroll, A. M., Lolait, S. J., &amp; Young Iii, W. S. (2002). Vasopressin V1b receptor knockout reduces aggressive behavior in male mice. Molecular Psychiatry, 7(9), 975. https://doi.org/10.1038/sj.mp.4001195; Willour, V. L., Chen, H., Toolan, J., Belmonte, P., Cutler, D. J., Goes, F. S., … Potash, J. B. (2009). Family-based association of FKBP5 in bipolar disorder. Molecular Psychiatry, 14(3), 261–268. https://doi.org/4002141 [pii]\r10.1038/sj.mp.4002141; Zammit, S., Jones, G., Jones, S. J., Norton, N., Sanders, R. D., Milham, C., … Gray, M. (2004). Polymorphisms in the MAOA, MAOB, and COMT genes and aggressive behavior in schizophrenia. American Journal of Medical Genetics Part B: Neuropsychiatric Genetics, 128(1), 19–20. https://doi.org/10.1002/ajmg.b.30021; Zhou, Z., Zhu, G., Hariri, A. R., Enoch, M.-A., Scott, D., Sinha, R., … Goldman, D. (2008). Genetic variation in human NPY expression affects stress response and emotion. Nature, 452(7190), 997–1001. https://doi.org/10.1038/nature06858; Zubieta, J.-K., Heitzeg, M. M., Smith, Y. R., Bueller, J. A., Xu, K., Xu, Y., … Goldman, D. (2003). COMT val158met genotype affects micro-opioid neurotransmitter responses to a pain stressor. Science, 299(5610), 1240–1243. https://doi.org/10.1126/science.1078546</t>
  </si>
  <si>
    <t>Bibliography</t>
  </si>
  <si>
    <t>D. R. Gutleb, J. Ostner, O. Schülke, W. Wajjwalku, M. Sukmak, C. Roos, A. Noll</t>
  </si>
  <si>
    <r>
      <rPr>
        <sz val="12"/>
        <rFont val="Times New Roman"/>
        <family val="1"/>
      </rPr>
      <t xml:space="preserve">Non-invasive genotyping with a massively parallel sequencing </t>
    </r>
    <r>
      <rPr>
        <sz val="12"/>
        <color theme="1"/>
        <rFont val="Times New Roman"/>
        <family val="1"/>
      </rPr>
      <t>panel for the detection of SNPs in HPA-axis genes</t>
    </r>
  </si>
  <si>
    <r>
      <t xml:space="preserve">Table S2 </t>
    </r>
    <r>
      <rPr>
        <sz val="12"/>
        <color theme="1"/>
        <rFont val="Times New Roman"/>
        <family val="1"/>
      </rPr>
      <t>Statistics of the massively parallel sequen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6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7">
    <xf numFmtId="0" fontId="0" fillId="0" borderId="0" xfId="0"/>
    <xf numFmtId="1" fontId="2" fillId="0" borderId="0" xfId="0" applyNumberFormat="1" applyFont="1"/>
    <xf numFmtId="2" fontId="2" fillId="0" borderId="0" xfId="0" applyNumberFormat="1" applyFont="1"/>
    <xf numFmtId="2" fontId="2" fillId="0" borderId="2" xfId="0" applyNumberFormat="1" applyFont="1" applyBorder="1"/>
    <xf numFmtId="0" fontId="5" fillId="0" borderId="1" xfId="0" applyFont="1" applyFill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2" fillId="0" borderId="5" xfId="0" applyFont="1" applyBorder="1"/>
    <xf numFmtId="0" fontId="5" fillId="0" borderId="2" xfId="0" applyFont="1" applyFill="1" applyBorder="1" applyAlignment="1">
      <alignment vertical="top" wrapText="1"/>
    </xf>
    <xf numFmtId="1" fontId="3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/>
    <xf numFmtId="1" fontId="3" fillId="0" borderId="1" xfId="0" applyNumberFormat="1" applyFont="1" applyBorder="1"/>
    <xf numFmtId="1" fontId="3" fillId="0" borderId="0" xfId="0" applyNumberFormat="1" applyFont="1"/>
    <xf numFmtId="2" fontId="3" fillId="0" borderId="0" xfId="0" applyNumberFormat="1" applyFont="1"/>
    <xf numFmtId="1" fontId="3" fillId="0" borderId="2" xfId="0" applyNumberFormat="1" applyFont="1" applyBorder="1"/>
    <xf numFmtId="2" fontId="3" fillId="0" borderId="2" xfId="0" applyNumberFormat="1" applyFont="1" applyBorder="1"/>
    <xf numFmtId="2" fontId="0" fillId="0" borderId="0" xfId="0" applyNumberFormat="1"/>
    <xf numFmtId="2" fontId="2" fillId="0" borderId="0" xfId="0" applyNumberFormat="1" applyFont="1" applyBorder="1"/>
    <xf numFmtId="2" fontId="3" fillId="0" borderId="0" xfId="0" applyNumberFormat="1" applyFont="1" applyAlignment="1">
      <alignment horizontal="right"/>
    </xf>
    <xf numFmtId="2" fontId="10" fillId="0" borderId="2" xfId="0" applyNumberFormat="1" applyFont="1" applyBorder="1"/>
    <xf numFmtId="1" fontId="2" fillId="0" borderId="0" xfId="0" applyNumberFormat="1" applyFont="1" applyAlignment="1">
      <alignment horizontal="center" vertical="center"/>
    </xf>
    <xf numFmtId="0" fontId="5" fillId="0" borderId="2" xfId="0" applyFont="1" applyFill="1" applyBorder="1" applyAlignment="1">
      <alignment horizontal="left" vertical="top" wrapText="1"/>
    </xf>
    <xf numFmtId="0" fontId="5" fillId="0" borderId="0" xfId="0" applyFont="1" applyBorder="1"/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vertical="top" wrapText="1"/>
    </xf>
    <xf numFmtId="0" fontId="6" fillId="0" borderId="0" xfId="0" applyFont="1" applyFill="1" applyBorder="1" applyAlignment="1">
      <alignment vertical="top" wrapText="1"/>
    </xf>
    <xf numFmtId="0" fontId="6" fillId="0" borderId="1" xfId="0" applyFont="1" applyFill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Fill="1" applyBorder="1" applyAlignment="1">
      <alignment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vertical="top" wrapText="1"/>
    </xf>
    <xf numFmtId="0" fontId="5" fillId="0" borderId="0" xfId="0" applyFont="1" applyBorder="1" applyAlignment="1">
      <alignment vertical="top" wrapText="1"/>
    </xf>
    <xf numFmtId="0" fontId="6" fillId="0" borderId="0" xfId="0" applyNumberFormat="1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vertical="top" wrapText="1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top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 vertical="center"/>
    </xf>
    <xf numFmtId="2" fontId="1" fillId="0" borderId="4" xfId="0" applyNumberFormat="1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top"/>
    </xf>
  </cellXfs>
  <cellStyles count="6">
    <cellStyle name="Besuchter Hyperlink" xfId="3" builtinId="9" hidden="1"/>
    <cellStyle name="Besuchter Hyperlink" xfId="5" builtinId="9" hidden="1"/>
    <cellStyle name="Link" xfId="2" builtinId="8" hidden="1"/>
    <cellStyle name="Link" xfId="4" builtinId="8" hidden="1"/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/>
  </sheetViews>
  <sheetFormatPr baseColWidth="10" defaultColWidth="9" defaultRowHeight="15" x14ac:dyDescent="0.25"/>
  <cols>
    <col min="1" max="1" width="89.140625" customWidth="1"/>
  </cols>
  <sheetData>
    <row r="1" spans="1:1" ht="15.75" x14ac:dyDescent="0.25">
      <c r="A1" s="42" t="s">
        <v>474</v>
      </c>
    </row>
    <row r="2" spans="1:1" ht="15.75" x14ac:dyDescent="0.25">
      <c r="A2" s="42" t="s">
        <v>4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zoomScale="60" zoomScaleNormal="60" workbookViewId="0">
      <selection sqref="A1:R1"/>
    </sheetView>
  </sheetViews>
  <sheetFormatPr baseColWidth="10" defaultColWidth="11.5703125" defaultRowHeight="15" x14ac:dyDescent="0.25"/>
  <cols>
    <col min="1" max="1" width="11.5703125" style="22"/>
    <col min="2" max="2" width="21.28515625" style="22" customWidth="1"/>
    <col min="3" max="3" width="11.5703125" style="22"/>
    <col min="4" max="4" width="14.28515625" style="22" customWidth="1"/>
    <col min="5" max="5" width="13.140625" style="22" customWidth="1"/>
    <col min="6" max="6" width="11.5703125" style="22"/>
    <col min="7" max="7" width="15.5703125" style="22" customWidth="1"/>
    <col min="8" max="8" width="15.140625" style="22" customWidth="1"/>
    <col min="9" max="9" width="31.7109375" style="22" customWidth="1"/>
    <col min="10" max="10" width="22.7109375" style="22" customWidth="1"/>
    <col min="11" max="11" width="35.5703125" style="22" customWidth="1"/>
    <col min="12" max="12" width="13.28515625" style="22" customWidth="1"/>
    <col min="13" max="13" width="15.7109375" style="22" customWidth="1"/>
    <col min="14" max="14" width="14.7109375" style="22" customWidth="1"/>
    <col min="15" max="15" width="15.5703125" style="22" customWidth="1"/>
    <col min="16" max="16" width="17.28515625" style="22" customWidth="1"/>
    <col min="17" max="17" width="17.42578125" style="22" customWidth="1"/>
    <col min="18" max="18" width="15.28515625" style="22" customWidth="1"/>
    <col min="19" max="19" width="13.5703125" style="22" customWidth="1"/>
    <col min="20" max="16384" width="11.5703125" style="22"/>
  </cols>
  <sheetData>
    <row r="1" spans="1:19" x14ac:dyDescent="0.25">
      <c r="A1" s="43" t="s">
        <v>41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</row>
    <row r="2" spans="1:19" ht="45.75" customHeight="1" x14ac:dyDescent="0.25">
      <c r="A2" s="5" t="s">
        <v>372</v>
      </c>
      <c r="B2" s="21" t="s">
        <v>111</v>
      </c>
      <c r="C2" s="21" t="s">
        <v>208</v>
      </c>
      <c r="D2" s="21" t="s">
        <v>373</v>
      </c>
      <c r="E2" s="21" t="s">
        <v>374</v>
      </c>
      <c r="F2" s="5" t="s">
        <v>207</v>
      </c>
      <c r="G2" s="5" t="s">
        <v>368</v>
      </c>
      <c r="H2" s="5" t="s">
        <v>321</v>
      </c>
      <c r="I2" s="5" t="s">
        <v>376</v>
      </c>
      <c r="J2" s="6" t="s">
        <v>377</v>
      </c>
      <c r="K2" s="5" t="s">
        <v>378</v>
      </c>
      <c r="L2" s="5" t="s">
        <v>2</v>
      </c>
      <c r="M2" s="5" t="s">
        <v>291</v>
      </c>
      <c r="N2" s="5" t="s">
        <v>292</v>
      </c>
      <c r="O2" s="21" t="s">
        <v>398</v>
      </c>
      <c r="P2" s="21" t="s">
        <v>185</v>
      </c>
      <c r="Q2" s="21" t="s">
        <v>417</v>
      </c>
      <c r="R2" s="8" t="s">
        <v>322</v>
      </c>
      <c r="S2" s="8" t="s">
        <v>472</v>
      </c>
    </row>
    <row r="3" spans="1:19" ht="49.5" customHeight="1" x14ac:dyDescent="0.25">
      <c r="A3" s="27" t="s">
        <v>205</v>
      </c>
      <c r="B3" s="23" t="s">
        <v>135</v>
      </c>
      <c r="C3" s="23" t="s">
        <v>154</v>
      </c>
      <c r="D3" s="23">
        <v>1</v>
      </c>
      <c r="E3" s="23">
        <v>1</v>
      </c>
      <c r="F3" s="24" t="s">
        <v>93</v>
      </c>
      <c r="G3" s="24" t="s">
        <v>94</v>
      </c>
      <c r="H3" s="24" t="s">
        <v>157</v>
      </c>
      <c r="I3" s="24" t="s">
        <v>209</v>
      </c>
      <c r="J3" s="24" t="s">
        <v>327</v>
      </c>
      <c r="K3" s="24" t="s">
        <v>250</v>
      </c>
      <c r="L3" s="24">
        <v>193</v>
      </c>
      <c r="M3" s="24" t="s">
        <v>95</v>
      </c>
      <c r="N3" s="24" t="s">
        <v>96</v>
      </c>
      <c r="O3" s="23">
        <v>54</v>
      </c>
      <c r="P3" s="23" t="s">
        <v>427</v>
      </c>
      <c r="Q3" s="23" t="s">
        <v>428</v>
      </c>
      <c r="R3" s="25" t="s">
        <v>390</v>
      </c>
      <c r="S3" s="41" t="s">
        <v>471</v>
      </c>
    </row>
    <row r="4" spans="1:19" ht="49.5" customHeight="1" x14ac:dyDescent="0.25">
      <c r="A4" s="27" t="s">
        <v>204</v>
      </c>
      <c r="B4" s="23" t="s">
        <v>133</v>
      </c>
      <c r="C4" s="23" t="s">
        <v>153</v>
      </c>
      <c r="D4" s="23">
        <v>14</v>
      </c>
      <c r="E4" s="23">
        <v>11</v>
      </c>
      <c r="F4" s="24" t="s">
        <v>134</v>
      </c>
      <c r="G4" s="24" t="s">
        <v>182</v>
      </c>
      <c r="H4" s="24" t="s">
        <v>162</v>
      </c>
      <c r="I4" s="24" t="s">
        <v>210</v>
      </c>
      <c r="J4" s="24" t="s">
        <v>328</v>
      </c>
      <c r="K4" s="24" t="s">
        <v>251</v>
      </c>
      <c r="L4" s="24">
        <v>195</v>
      </c>
      <c r="M4" s="24" t="s">
        <v>91</v>
      </c>
      <c r="N4" s="24" t="s">
        <v>92</v>
      </c>
      <c r="O4" s="23">
        <v>54</v>
      </c>
      <c r="P4" s="23" t="s">
        <v>436</v>
      </c>
      <c r="Q4" s="23" t="s">
        <v>429</v>
      </c>
      <c r="R4" s="25" t="s">
        <v>391</v>
      </c>
    </row>
    <row r="5" spans="1:19" ht="49.5" customHeight="1" x14ac:dyDescent="0.25">
      <c r="A5" s="38" t="s">
        <v>186</v>
      </c>
      <c r="B5" s="23" t="s">
        <v>114</v>
      </c>
      <c r="C5" s="23" t="s">
        <v>137</v>
      </c>
      <c r="D5" s="23">
        <v>10</v>
      </c>
      <c r="E5" s="23">
        <v>22</v>
      </c>
      <c r="F5" s="24" t="s">
        <v>116</v>
      </c>
      <c r="G5" s="24" t="s">
        <v>170</v>
      </c>
      <c r="H5" s="24" t="s">
        <v>166</v>
      </c>
      <c r="I5" s="24" t="s">
        <v>211</v>
      </c>
      <c r="J5" s="24" t="s">
        <v>329</v>
      </c>
      <c r="K5" s="24" t="s">
        <v>252</v>
      </c>
      <c r="L5" s="24">
        <v>206</v>
      </c>
      <c r="M5" s="24" t="s">
        <v>0</v>
      </c>
      <c r="N5" s="24" t="s">
        <v>1</v>
      </c>
      <c r="O5" s="23">
        <v>54</v>
      </c>
      <c r="P5" s="23" t="s">
        <v>437</v>
      </c>
      <c r="Q5" s="23" t="s">
        <v>438</v>
      </c>
      <c r="R5" s="25" t="s">
        <v>379</v>
      </c>
    </row>
    <row r="6" spans="1:19" ht="49.5" customHeight="1" x14ac:dyDescent="0.25">
      <c r="A6" s="38" t="s">
        <v>186</v>
      </c>
      <c r="B6" s="23" t="s">
        <v>114</v>
      </c>
      <c r="C6" s="23" t="s">
        <v>137</v>
      </c>
      <c r="D6" s="23">
        <v>10</v>
      </c>
      <c r="E6" s="23">
        <v>22</v>
      </c>
      <c r="F6" s="24" t="s">
        <v>413</v>
      </c>
      <c r="G6" s="24"/>
      <c r="H6" s="24"/>
      <c r="I6" s="24" t="s">
        <v>211</v>
      </c>
      <c r="J6" s="24" t="s">
        <v>329</v>
      </c>
      <c r="K6" s="24" t="s">
        <v>252</v>
      </c>
      <c r="L6" s="24">
        <v>206</v>
      </c>
      <c r="M6" s="24" t="s">
        <v>0</v>
      </c>
      <c r="N6" s="24" t="s">
        <v>1</v>
      </c>
      <c r="O6" s="23">
        <v>54</v>
      </c>
      <c r="P6" s="23" t="s">
        <v>437</v>
      </c>
      <c r="Q6" s="23" t="s">
        <v>438</v>
      </c>
      <c r="R6" s="25" t="s">
        <v>379</v>
      </c>
    </row>
    <row r="7" spans="1:19" ht="49.5" customHeight="1" x14ac:dyDescent="0.25">
      <c r="A7" s="27" t="s">
        <v>187</v>
      </c>
      <c r="B7" s="28" t="s">
        <v>117</v>
      </c>
      <c r="C7" s="28" t="s">
        <v>156</v>
      </c>
      <c r="D7" s="28">
        <v>8</v>
      </c>
      <c r="E7" s="28">
        <v>8</v>
      </c>
      <c r="F7" s="26" t="s">
        <v>414</v>
      </c>
      <c r="G7" s="26"/>
      <c r="H7" s="26"/>
      <c r="I7" s="26" t="s">
        <v>212</v>
      </c>
      <c r="J7" s="26" t="s">
        <v>330</v>
      </c>
      <c r="K7" s="26" t="s">
        <v>253</v>
      </c>
      <c r="L7" s="26">
        <v>262</v>
      </c>
      <c r="M7" s="26" t="s">
        <v>3</v>
      </c>
      <c r="N7" s="26" t="s">
        <v>4</v>
      </c>
      <c r="O7" s="28">
        <v>54</v>
      </c>
      <c r="P7" s="28" t="s">
        <v>439</v>
      </c>
      <c r="Q7" s="28" t="s">
        <v>440</v>
      </c>
      <c r="R7" s="29" t="s">
        <v>393</v>
      </c>
    </row>
    <row r="8" spans="1:19" ht="49.5" customHeight="1" x14ac:dyDescent="0.25">
      <c r="A8" s="27" t="s">
        <v>187</v>
      </c>
      <c r="B8" s="28" t="s">
        <v>117</v>
      </c>
      <c r="C8" s="28" t="s">
        <v>156</v>
      </c>
      <c r="D8" s="28">
        <v>8</v>
      </c>
      <c r="E8" s="28">
        <v>8</v>
      </c>
      <c r="F8" s="26" t="s">
        <v>415</v>
      </c>
      <c r="G8" s="26"/>
      <c r="H8" s="26"/>
      <c r="I8" s="26" t="s">
        <v>215</v>
      </c>
      <c r="J8" s="26" t="s">
        <v>331</v>
      </c>
      <c r="K8" s="26" t="s">
        <v>256</v>
      </c>
      <c r="L8" s="26">
        <v>224</v>
      </c>
      <c r="M8" s="26" t="s">
        <v>74</v>
      </c>
      <c r="N8" s="26" t="s">
        <v>75</v>
      </c>
      <c r="O8" s="28">
        <v>54</v>
      </c>
      <c r="P8" s="28" t="s">
        <v>439</v>
      </c>
      <c r="Q8" s="28" t="s">
        <v>440</v>
      </c>
      <c r="R8" s="29" t="s">
        <v>393</v>
      </c>
    </row>
    <row r="9" spans="1:19" ht="49.5" customHeight="1" x14ac:dyDescent="0.25">
      <c r="A9" s="27" t="s">
        <v>187</v>
      </c>
      <c r="B9" s="28" t="s">
        <v>117</v>
      </c>
      <c r="C9" s="28" t="s">
        <v>156</v>
      </c>
      <c r="D9" s="28">
        <v>8</v>
      </c>
      <c r="E9" s="28">
        <v>8</v>
      </c>
      <c r="F9" s="26" t="s">
        <v>5</v>
      </c>
      <c r="G9" s="26" t="s">
        <v>294</v>
      </c>
      <c r="H9" s="26" t="s">
        <v>161</v>
      </c>
      <c r="I9" s="26" t="s">
        <v>213</v>
      </c>
      <c r="J9" s="26" t="s">
        <v>332</v>
      </c>
      <c r="K9" s="26" t="s">
        <v>254</v>
      </c>
      <c r="L9" s="26">
        <v>237</v>
      </c>
      <c r="M9" s="26" t="s">
        <v>416</v>
      </c>
      <c r="N9" s="26" t="s">
        <v>113</v>
      </c>
      <c r="O9" s="28">
        <v>54</v>
      </c>
      <c r="P9" s="28" t="s">
        <v>430</v>
      </c>
      <c r="Q9" s="28" t="s">
        <v>431</v>
      </c>
      <c r="R9" s="29" t="s">
        <v>393</v>
      </c>
    </row>
    <row r="10" spans="1:19" ht="49.5" customHeight="1" x14ac:dyDescent="0.25">
      <c r="A10" s="27" t="s">
        <v>187</v>
      </c>
      <c r="B10" s="28" t="s">
        <v>117</v>
      </c>
      <c r="C10" s="28" t="s">
        <v>156</v>
      </c>
      <c r="D10" s="28">
        <v>8</v>
      </c>
      <c r="E10" s="28">
        <v>8</v>
      </c>
      <c r="F10" s="26" t="s">
        <v>6</v>
      </c>
      <c r="G10" s="26" t="s">
        <v>295</v>
      </c>
      <c r="H10" s="26" t="s">
        <v>161</v>
      </c>
      <c r="I10" s="26" t="s">
        <v>214</v>
      </c>
      <c r="J10" s="26" t="s">
        <v>333</v>
      </c>
      <c r="K10" s="26" t="s">
        <v>255</v>
      </c>
      <c r="L10" s="26">
        <v>179</v>
      </c>
      <c r="M10" s="26" t="s">
        <v>300</v>
      </c>
      <c r="N10" s="26" t="s">
        <v>301</v>
      </c>
      <c r="O10" s="28">
        <v>50</v>
      </c>
      <c r="P10" s="28" t="s">
        <v>439</v>
      </c>
      <c r="Q10" s="28" t="s">
        <v>440</v>
      </c>
      <c r="R10" s="29" t="s">
        <v>393</v>
      </c>
    </row>
    <row r="11" spans="1:19" ht="49.5" customHeight="1" x14ac:dyDescent="0.25">
      <c r="A11" s="27" t="s">
        <v>189</v>
      </c>
      <c r="B11" s="28" t="s">
        <v>119</v>
      </c>
      <c r="C11" s="28" t="s">
        <v>139</v>
      </c>
      <c r="D11" s="28">
        <v>6</v>
      </c>
      <c r="E11" s="28">
        <v>5</v>
      </c>
      <c r="F11" s="26" t="s">
        <v>9</v>
      </c>
      <c r="G11" s="26" t="s">
        <v>11</v>
      </c>
      <c r="H11" s="26" t="s">
        <v>161</v>
      </c>
      <c r="I11" s="26" t="s">
        <v>216</v>
      </c>
      <c r="J11" s="26" t="s">
        <v>334</v>
      </c>
      <c r="K11" s="26" t="s">
        <v>257</v>
      </c>
      <c r="L11" s="26">
        <v>222</v>
      </c>
      <c r="M11" s="26" t="s">
        <v>10</v>
      </c>
      <c r="N11" s="26" t="s">
        <v>302</v>
      </c>
      <c r="O11" s="28" t="s">
        <v>324</v>
      </c>
      <c r="P11" s="28" t="s">
        <v>441</v>
      </c>
      <c r="Q11" s="28" t="s">
        <v>432</v>
      </c>
      <c r="R11" s="29" t="s">
        <v>394</v>
      </c>
    </row>
    <row r="12" spans="1:19" ht="49.5" customHeight="1" x14ac:dyDescent="0.25">
      <c r="A12" s="27" t="s">
        <v>189</v>
      </c>
      <c r="B12" s="28" t="s">
        <v>119</v>
      </c>
      <c r="C12" s="28" t="s">
        <v>139</v>
      </c>
      <c r="D12" s="28">
        <v>6</v>
      </c>
      <c r="E12" s="28">
        <v>5</v>
      </c>
      <c r="F12" s="26" t="s">
        <v>12</v>
      </c>
      <c r="G12" s="26" t="s">
        <v>13</v>
      </c>
      <c r="H12" s="26" t="s">
        <v>161</v>
      </c>
      <c r="I12" s="26" t="s">
        <v>217</v>
      </c>
      <c r="J12" s="26" t="s">
        <v>335</v>
      </c>
      <c r="K12" s="26" t="s">
        <v>258</v>
      </c>
      <c r="L12" s="26">
        <v>227</v>
      </c>
      <c r="M12" s="26" t="s">
        <v>14</v>
      </c>
      <c r="N12" s="26" t="s">
        <v>15</v>
      </c>
      <c r="O12" s="28">
        <v>50</v>
      </c>
      <c r="P12" s="28" t="s">
        <v>441</v>
      </c>
      <c r="Q12" s="28" t="s">
        <v>432</v>
      </c>
      <c r="R12" s="29" t="s">
        <v>394</v>
      </c>
    </row>
    <row r="13" spans="1:19" ht="49.5" customHeight="1" x14ac:dyDescent="0.25">
      <c r="A13" s="27" t="s">
        <v>190</v>
      </c>
      <c r="B13" s="28" t="s">
        <v>120</v>
      </c>
      <c r="C13" s="28" t="s">
        <v>140</v>
      </c>
      <c r="D13" s="28">
        <v>16</v>
      </c>
      <c r="E13" s="28">
        <v>17</v>
      </c>
      <c r="F13" s="26" t="s">
        <v>16</v>
      </c>
      <c r="G13" s="26" t="s">
        <v>17</v>
      </c>
      <c r="H13" s="26" t="s">
        <v>161</v>
      </c>
      <c r="I13" s="26" t="s">
        <v>218</v>
      </c>
      <c r="J13" s="26" t="s">
        <v>336</v>
      </c>
      <c r="K13" s="26" t="s">
        <v>259</v>
      </c>
      <c r="L13" s="26">
        <v>203</v>
      </c>
      <c r="M13" s="26" t="s">
        <v>18</v>
      </c>
      <c r="N13" s="26" t="s">
        <v>19</v>
      </c>
      <c r="O13" s="28" t="s">
        <v>324</v>
      </c>
      <c r="P13" s="28" t="s">
        <v>442</v>
      </c>
      <c r="Q13" s="28" t="s">
        <v>443</v>
      </c>
      <c r="R13" s="29" t="s">
        <v>380</v>
      </c>
    </row>
    <row r="14" spans="1:19" ht="49.5" customHeight="1" x14ac:dyDescent="0.25">
      <c r="A14" s="27" t="s">
        <v>190</v>
      </c>
      <c r="B14" s="28" t="s">
        <v>120</v>
      </c>
      <c r="C14" s="28" t="s">
        <v>140</v>
      </c>
      <c r="D14" s="28">
        <v>16</v>
      </c>
      <c r="E14" s="28">
        <v>17</v>
      </c>
      <c r="F14" s="26" t="s">
        <v>20</v>
      </c>
      <c r="G14" s="26" t="s">
        <v>21</v>
      </c>
      <c r="H14" s="26" t="s">
        <v>161</v>
      </c>
      <c r="I14" s="26" t="s">
        <v>219</v>
      </c>
      <c r="J14" s="26" t="s">
        <v>337</v>
      </c>
      <c r="K14" s="26" t="s">
        <v>260</v>
      </c>
      <c r="L14" s="26">
        <v>166</v>
      </c>
      <c r="M14" s="26" t="s">
        <v>303</v>
      </c>
      <c r="N14" s="26" t="s">
        <v>22</v>
      </c>
      <c r="O14" s="28">
        <v>60</v>
      </c>
      <c r="P14" s="28" t="s">
        <v>442</v>
      </c>
      <c r="Q14" s="28" t="s">
        <v>443</v>
      </c>
      <c r="R14" s="29" t="s">
        <v>380</v>
      </c>
    </row>
    <row r="15" spans="1:19" ht="49.5" customHeight="1" x14ac:dyDescent="0.25">
      <c r="A15" s="27" t="s">
        <v>190</v>
      </c>
      <c r="B15" s="28" t="s">
        <v>120</v>
      </c>
      <c r="C15" s="28" t="s">
        <v>140</v>
      </c>
      <c r="D15" s="28">
        <v>16</v>
      </c>
      <c r="E15" s="28">
        <v>17</v>
      </c>
      <c r="F15" s="26" t="s">
        <v>101</v>
      </c>
      <c r="G15" s="26" t="s">
        <v>102</v>
      </c>
      <c r="H15" s="26" t="s">
        <v>168</v>
      </c>
      <c r="I15" s="26" t="s">
        <v>220</v>
      </c>
      <c r="J15" s="26" t="s">
        <v>338</v>
      </c>
      <c r="K15" s="26" t="s">
        <v>261</v>
      </c>
      <c r="L15" s="26">
        <v>272</v>
      </c>
      <c r="M15" s="26" t="s">
        <v>304</v>
      </c>
      <c r="N15" s="26" t="s">
        <v>107</v>
      </c>
      <c r="O15" s="28">
        <v>54</v>
      </c>
      <c r="P15" s="28" t="s">
        <v>442</v>
      </c>
      <c r="Q15" s="28" t="s">
        <v>443</v>
      </c>
      <c r="R15" s="29" t="s">
        <v>380</v>
      </c>
    </row>
    <row r="16" spans="1:19" ht="49.5" customHeight="1" x14ac:dyDescent="0.25">
      <c r="A16" s="27" t="s">
        <v>191</v>
      </c>
      <c r="B16" s="23" t="s">
        <v>121</v>
      </c>
      <c r="C16" s="23" t="s">
        <v>141</v>
      </c>
      <c r="D16" s="23">
        <v>3</v>
      </c>
      <c r="E16" s="23">
        <v>7</v>
      </c>
      <c r="F16" s="24" t="s">
        <v>23</v>
      </c>
      <c r="G16" s="24" t="s">
        <v>24</v>
      </c>
      <c r="H16" s="24" t="s">
        <v>161</v>
      </c>
      <c r="I16" s="24" t="s">
        <v>221</v>
      </c>
      <c r="J16" s="24" t="s">
        <v>339</v>
      </c>
      <c r="K16" s="24" t="s">
        <v>262</v>
      </c>
      <c r="L16" s="24">
        <v>177</v>
      </c>
      <c r="M16" s="24" t="s">
        <v>26</v>
      </c>
      <c r="N16" s="24" t="s">
        <v>25</v>
      </c>
      <c r="O16" s="23" t="s">
        <v>323</v>
      </c>
      <c r="P16" s="23" t="s">
        <v>433</v>
      </c>
      <c r="Q16" s="23" t="s">
        <v>444</v>
      </c>
      <c r="R16" s="25" t="s">
        <v>381</v>
      </c>
    </row>
    <row r="17" spans="1:18" ht="49.5" customHeight="1" x14ac:dyDescent="0.25">
      <c r="A17" s="27" t="s">
        <v>192</v>
      </c>
      <c r="B17" s="35" t="s">
        <v>122</v>
      </c>
      <c r="C17" s="35" t="s">
        <v>142</v>
      </c>
      <c r="D17" s="35">
        <v>2</v>
      </c>
      <c r="E17" s="35">
        <v>3</v>
      </c>
      <c r="F17" s="34" t="s">
        <v>169</v>
      </c>
      <c r="G17" s="34" t="s">
        <v>27</v>
      </c>
      <c r="H17" s="34" t="s">
        <v>167</v>
      </c>
      <c r="I17" s="34" t="s">
        <v>222</v>
      </c>
      <c r="J17" s="34" t="s">
        <v>340</v>
      </c>
      <c r="K17" s="34" t="s">
        <v>263</v>
      </c>
      <c r="L17" s="34">
        <v>207</v>
      </c>
      <c r="M17" s="34" t="s">
        <v>28</v>
      </c>
      <c r="N17" s="34" t="s">
        <v>29</v>
      </c>
      <c r="O17" s="35" t="s">
        <v>311</v>
      </c>
      <c r="P17" s="35" t="s">
        <v>445</v>
      </c>
      <c r="Q17" s="35" t="s">
        <v>434</v>
      </c>
      <c r="R17" s="36" t="s">
        <v>382</v>
      </c>
    </row>
    <row r="18" spans="1:18" ht="49.5" customHeight="1" x14ac:dyDescent="0.25">
      <c r="A18" s="27" t="s">
        <v>192</v>
      </c>
      <c r="B18" s="35" t="s">
        <v>122</v>
      </c>
      <c r="C18" s="35" t="s">
        <v>142</v>
      </c>
      <c r="D18" s="35">
        <v>2</v>
      </c>
      <c r="E18" s="35">
        <v>3</v>
      </c>
      <c r="F18" s="34" t="s">
        <v>30</v>
      </c>
      <c r="G18" s="34" t="s">
        <v>171</v>
      </c>
      <c r="H18" s="34" t="s">
        <v>161</v>
      </c>
      <c r="I18" s="34" t="s">
        <v>223</v>
      </c>
      <c r="J18" s="34" t="s">
        <v>341</v>
      </c>
      <c r="K18" s="34" t="s">
        <v>264</v>
      </c>
      <c r="L18" s="34">
        <v>128</v>
      </c>
      <c r="M18" s="34" t="s">
        <v>305</v>
      </c>
      <c r="N18" s="34" t="s">
        <v>31</v>
      </c>
      <c r="O18" s="35" t="s">
        <v>323</v>
      </c>
      <c r="P18" s="35" t="s">
        <v>445</v>
      </c>
      <c r="Q18" s="35" t="s">
        <v>434</v>
      </c>
      <c r="R18" s="36" t="s">
        <v>382</v>
      </c>
    </row>
    <row r="19" spans="1:18" ht="49.5" customHeight="1" x14ac:dyDescent="0.25">
      <c r="A19" s="27" t="s">
        <v>193</v>
      </c>
      <c r="B19" s="35" t="s">
        <v>112</v>
      </c>
      <c r="C19" s="35" t="s">
        <v>297</v>
      </c>
      <c r="D19" s="35">
        <v>4</v>
      </c>
      <c r="E19" s="35">
        <v>6</v>
      </c>
      <c r="F19" s="34" t="s">
        <v>32</v>
      </c>
      <c r="G19" s="34" t="s">
        <v>172</v>
      </c>
      <c r="H19" s="34" t="s">
        <v>161</v>
      </c>
      <c r="I19" s="34" t="s">
        <v>224</v>
      </c>
      <c r="J19" s="34" t="s">
        <v>342</v>
      </c>
      <c r="K19" s="34" t="s">
        <v>265</v>
      </c>
      <c r="L19" s="34">
        <v>179</v>
      </c>
      <c r="M19" s="34" t="s">
        <v>33</v>
      </c>
      <c r="N19" s="34" t="s">
        <v>34</v>
      </c>
      <c r="O19" s="35">
        <v>50</v>
      </c>
      <c r="P19" s="35" t="s">
        <v>446</v>
      </c>
      <c r="Q19" s="35" t="s">
        <v>447</v>
      </c>
      <c r="R19" s="36" t="s">
        <v>383</v>
      </c>
    </row>
    <row r="20" spans="1:18" ht="49.5" customHeight="1" x14ac:dyDescent="0.25">
      <c r="A20" s="27" t="s">
        <v>193</v>
      </c>
      <c r="B20" s="35" t="s">
        <v>112</v>
      </c>
      <c r="C20" s="35" t="s">
        <v>297</v>
      </c>
      <c r="D20" s="35">
        <v>4</v>
      </c>
      <c r="E20" s="35">
        <v>6</v>
      </c>
      <c r="F20" s="34" t="s">
        <v>35</v>
      </c>
      <c r="G20" s="34" t="s">
        <v>173</v>
      </c>
      <c r="H20" s="34" t="s">
        <v>161</v>
      </c>
      <c r="I20" s="34" t="s">
        <v>225</v>
      </c>
      <c r="J20" s="34" t="s">
        <v>343</v>
      </c>
      <c r="K20" s="34" t="s">
        <v>266</v>
      </c>
      <c r="L20" s="34">
        <v>166</v>
      </c>
      <c r="M20" s="34" t="s">
        <v>36</v>
      </c>
      <c r="N20" s="34" t="s">
        <v>37</v>
      </c>
      <c r="O20" s="35">
        <v>54</v>
      </c>
      <c r="P20" s="35" t="s">
        <v>446</v>
      </c>
      <c r="Q20" s="35" t="s">
        <v>447</v>
      </c>
      <c r="R20" s="36" t="s">
        <v>383</v>
      </c>
    </row>
    <row r="21" spans="1:18" ht="49.5" customHeight="1" x14ac:dyDescent="0.25">
      <c r="A21" s="27" t="s">
        <v>193</v>
      </c>
      <c r="B21" s="35" t="s">
        <v>112</v>
      </c>
      <c r="C21" s="35" t="s">
        <v>297</v>
      </c>
      <c r="D21" s="35">
        <v>4</v>
      </c>
      <c r="E21" s="35">
        <v>6</v>
      </c>
      <c r="F21" s="34" t="s">
        <v>103</v>
      </c>
      <c r="G21" s="34" t="s">
        <v>183</v>
      </c>
      <c r="H21" s="34" t="s">
        <v>161</v>
      </c>
      <c r="I21" s="34" t="s">
        <v>226</v>
      </c>
      <c r="J21" s="34" t="s">
        <v>344</v>
      </c>
      <c r="K21" s="34" t="s">
        <v>267</v>
      </c>
      <c r="L21" s="34">
        <v>380</v>
      </c>
      <c r="M21" s="34" t="s">
        <v>108</v>
      </c>
      <c r="N21" s="34" t="s">
        <v>109</v>
      </c>
      <c r="O21" s="35">
        <v>60</v>
      </c>
      <c r="P21" s="35" t="s">
        <v>446</v>
      </c>
      <c r="Q21" s="35" t="s">
        <v>447</v>
      </c>
      <c r="R21" s="36" t="s">
        <v>383</v>
      </c>
    </row>
    <row r="22" spans="1:18" ht="49.5" customHeight="1" x14ac:dyDescent="0.25">
      <c r="A22" s="27" t="s">
        <v>194</v>
      </c>
      <c r="B22" s="23" t="s">
        <v>123</v>
      </c>
      <c r="C22" s="23" t="s">
        <v>143</v>
      </c>
      <c r="D22" s="23">
        <v>6</v>
      </c>
      <c r="E22" s="23">
        <v>5</v>
      </c>
      <c r="F22" s="24" t="s">
        <v>38</v>
      </c>
      <c r="G22" s="24" t="s">
        <v>39</v>
      </c>
      <c r="H22" s="24" t="s">
        <v>157</v>
      </c>
      <c r="I22" s="24" t="s">
        <v>227</v>
      </c>
      <c r="J22" s="24" t="s">
        <v>345</v>
      </c>
      <c r="K22" s="24" t="s">
        <v>268</v>
      </c>
      <c r="L22" s="24">
        <v>188</v>
      </c>
      <c r="M22" s="24" t="s">
        <v>40</v>
      </c>
      <c r="N22" s="24" t="s">
        <v>41</v>
      </c>
      <c r="O22" s="23" t="s">
        <v>325</v>
      </c>
      <c r="P22" s="23" t="s">
        <v>448</v>
      </c>
      <c r="Q22" s="23" t="s">
        <v>449</v>
      </c>
      <c r="R22" s="25" t="s">
        <v>384</v>
      </c>
    </row>
    <row r="23" spans="1:18" ht="49.5" customHeight="1" x14ac:dyDescent="0.25">
      <c r="A23" s="27" t="s">
        <v>195</v>
      </c>
      <c r="B23" s="35" t="s">
        <v>124</v>
      </c>
      <c r="C23" s="35" t="s">
        <v>144</v>
      </c>
      <c r="D23" s="35">
        <v>4</v>
      </c>
      <c r="E23" s="35">
        <v>6</v>
      </c>
      <c r="F23" s="34" t="s">
        <v>42</v>
      </c>
      <c r="G23" s="34" t="s">
        <v>174</v>
      </c>
      <c r="H23" s="34" t="s">
        <v>158</v>
      </c>
      <c r="I23" s="34" t="s">
        <v>228</v>
      </c>
      <c r="J23" s="34" t="s">
        <v>346</v>
      </c>
      <c r="K23" s="34" t="s">
        <v>269</v>
      </c>
      <c r="L23" s="34">
        <v>220</v>
      </c>
      <c r="M23" s="34" t="s">
        <v>43</v>
      </c>
      <c r="N23" s="34" t="s">
        <v>44</v>
      </c>
      <c r="O23" s="35" t="s">
        <v>324</v>
      </c>
      <c r="P23" s="35" t="s">
        <v>450</v>
      </c>
      <c r="Q23" s="35" t="s">
        <v>451</v>
      </c>
      <c r="R23" s="36" t="s">
        <v>395</v>
      </c>
    </row>
    <row r="24" spans="1:18" ht="49.5" customHeight="1" x14ac:dyDescent="0.25">
      <c r="A24" s="27" t="s">
        <v>195</v>
      </c>
      <c r="B24" s="35" t="s">
        <v>124</v>
      </c>
      <c r="C24" s="35" t="s">
        <v>144</v>
      </c>
      <c r="D24" s="35">
        <v>4</v>
      </c>
      <c r="E24" s="35">
        <v>6</v>
      </c>
      <c r="F24" s="34" t="s">
        <v>104</v>
      </c>
      <c r="G24" s="34" t="s">
        <v>184</v>
      </c>
      <c r="H24" s="34" t="s">
        <v>165</v>
      </c>
      <c r="I24" s="34" t="s">
        <v>229</v>
      </c>
      <c r="J24" s="34" t="s">
        <v>347</v>
      </c>
      <c r="K24" s="34" t="s">
        <v>270</v>
      </c>
      <c r="L24" s="35">
        <v>209</v>
      </c>
      <c r="M24" s="34" t="s">
        <v>110</v>
      </c>
      <c r="N24" s="34" t="s">
        <v>306</v>
      </c>
      <c r="O24" s="35" t="s">
        <v>324</v>
      </c>
      <c r="P24" s="35" t="s">
        <v>450</v>
      </c>
      <c r="Q24" s="35" t="s">
        <v>451</v>
      </c>
      <c r="R24" s="36" t="s">
        <v>395</v>
      </c>
    </row>
    <row r="25" spans="1:18" ht="49.5" customHeight="1" x14ac:dyDescent="0.25">
      <c r="A25" s="30" t="s">
        <v>197</v>
      </c>
      <c r="B25" s="35" t="s">
        <v>126</v>
      </c>
      <c r="C25" s="35" t="s">
        <v>146</v>
      </c>
      <c r="D25" s="35" t="s">
        <v>115</v>
      </c>
      <c r="E25" s="35" t="s">
        <v>115</v>
      </c>
      <c r="F25" s="34" t="s">
        <v>418</v>
      </c>
      <c r="G25" s="34"/>
      <c r="H25" s="34"/>
      <c r="I25" s="34" t="s">
        <v>230</v>
      </c>
      <c r="J25" s="34" t="s">
        <v>348</v>
      </c>
      <c r="K25" s="34" t="s">
        <v>271</v>
      </c>
      <c r="L25" s="35">
        <v>225</v>
      </c>
      <c r="M25" s="34" t="s">
        <v>52</v>
      </c>
      <c r="N25" s="34" t="s">
        <v>53</v>
      </c>
      <c r="O25" s="35">
        <v>54</v>
      </c>
      <c r="P25" s="35" t="s">
        <v>452</v>
      </c>
      <c r="Q25" s="35" t="s">
        <v>453</v>
      </c>
      <c r="R25" s="36" t="s">
        <v>385</v>
      </c>
    </row>
    <row r="26" spans="1:18" ht="49.5" customHeight="1" x14ac:dyDescent="0.25">
      <c r="A26" s="30" t="s">
        <v>197</v>
      </c>
      <c r="B26" s="35" t="s">
        <v>126</v>
      </c>
      <c r="C26" s="35" t="s">
        <v>146</v>
      </c>
      <c r="D26" s="35" t="s">
        <v>115</v>
      </c>
      <c r="E26" s="35" t="s">
        <v>115</v>
      </c>
      <c r="F26" s="34" t="s">
        <v>298</v>
      </c>
      <c r="G26" s="34" t="s">
        <v>326</v>
      </c>
      <c r="H26" s="34" t="s">
        <v>167</v>
      </c>
      <c r="I26" s="34" t="s">
        <v>230</v>
      </c>
      <c r="J26" s="34" t="s">
        <v>348</v>
      </c>
      <c r="K26" s="34" t="s">
        <v>271</v>
      </c>
      <c r="L26" s="35">
        <v>225</v>
      </c>
      <c r="M26" s="34" t="s">
        <v>52</v>
      </c>
      <c r="N26" s="34" t="s">
        <v>53</v>
      </c>
      <c r="O26" s="35">
        <v>54</v>
      </c>
      <c r="P26" s="35" t="s">
        <v>452</v>
      </c>
      <c r="Q26" s="35" t="s">
        <v>453</v>
      </c>
      <c r="R26" s="36" t="s">
        <v>385</v>
      </c>
    </row>
    <row r="27" spans="1:18" ht="49.5" customHeight="1" x14ac:dyDescent="0.25">
      <c r="A27" s="30" t="s">
        <v>198</v>
      </c>
      <c r="B27" s="35" t="s">
        <v>127</v>
      </c>
      <c r="C27" s="35" t="s">
        <v>147</v>
      </c>
      <c r="D27" s="35">
        <v>18</v>
      </c>
      <c r="E27" s="35">
        <v>18</v>
      </c>
      <c r="F27" s="34" t="s">
        <v>420</v>
      </c>
      <c r="G27" s="34"/>
      <c r="H27" s="34"/>
      <c r="I27" s="34" t="s">
        <v>232</v>
      </c>
      <c r="J27" s="34" t="s">
        <v>349</v>
      </c>
      <c r="K27" s="34" t="s">
        <v>273</v>
      </c>
      <c r="L27" s="35">
        <v>209</v>
      </c>
      <c r="M27" s="34" t="s">
        <v>307</v>
      </c>
      <c r="N27" s="34" t="s">
        <v>57</v>
      </c>
      <c r="O27" s="35">
        <v>54</v>
      </c>
      <c r="P27" s="35" t="s">
        <v>454</v>
      </c>
      <c r="Q27" s="35" t="s">
        <v>455</v>
      </c>
      <c r="R27" s="36" t="s">
        <v>419</v>
      </c>
    </row>
    <row r="28" spans="1:18" ht="49.5" customHeight="1" x14ac:dyDescent="0.25">
      <c r="A28" s="30" t="s">
        <v>198</v>
      </c>
      <c r="B28" s="35" t="s">
        <v>127</v>
      </c>
      <c r="C28" s="35" t="s">
        <v>147</v>
      </c>
      <c r="D28" s="35">
        <v>18</v>
      </c>
      <c r="E28" s="35">
        <v>18</v>
      </c>
      <c r="F28" s="34" t="s">
        <v>54</v>
      </c>
      <c r="G28" s="34" t="s">
        <v>296</v>
      </c>
      <c r="H28" s="34" t="s">
        <v>299</v>
      </c>
      <c r="I28" s="34" t="s">
        <v>231</v>
      </c>
      <c r="J28" s="34" t="s">
        <v>350</v>
      </c>
      <c r="K28" s="34" t="s">
        <v>272</v>
      </c>
      <c r="L28" s="35">
        <v>223</v>
      </c>
      <c r="M28" s="34" t="s">
        <v>55</v>
      </c>
      <c r="N28" s="34" t="s">
        <v>56</v>
      </c>
      <c r="O28" s="35" t="s">
        <v>324</v>
      </c>
      <c r="P28" s="35" t="s">
        <v>454</v>
      </c>
      <c r="Q28" s="35" t="s">
        <v>455</v>
      </c>
      <c r="R28" s="36" t="s">
        <v>419</v>
      </c>
    </row>
    <row r="29" spans="1:18" ht="49.5" customHeight="1" x14ac:dyDescent="0.25">
      <c r="A29" s="30" t="s">
        <v>198</v>
      </c>
      <c r="B29" s="35" t="s">
        <v>127</v>
      </c>
      <c r="C29" s="35" t="s">
        <v>147</v>
      </c>
      <c r="D29" s="35">
        <v>18</v>
      </c>
      <c r="E29" s="35">
        <v>18</v>
      </c>
      <c r="F29" s="34" t="s">
        <v>105</v>
      </c>
      <c r="G29" s="34" t="s">
        <v>106</v>
      </c>
      <c r="H29" s="34" t="s">
        <v>161</v>
      </c>
      <c r="I29" s="34" t="s">
        <v>233</v>
      </c>
      <c r="J29" s="34" t="s">
        <v>351</v>
      </c>
      <c r="K29" s="34" t="s">
        <v>274</v>
      </c>
      <c r="L29" s="35">
        <v>276</v>
      </c>
      <c r="M29" s="34" t="s">
        <v>308</v>
      </c>
      <c r="N29" s="34" t="s">
        <v>411</v>
      </c>
      <c r="O29" s="35">
        <v>54</v>
      </c>
      <c r="P29" s="35" t="s">
        <v>454</v>
      </c>
      <c r="Q29" s="35" t="s">
        <v>455</v>
      </c>
      <c r="R29" s="36" t="s">
        <v>419</v>
      </c>
    </row>
    <row r="30" spans="1:18" ht="49.5" customHeight="1" x14ac:dyDescent="0.25">
      <c r="A30" s="30" t="s">
        <v>196</v>
      </c>
      <c r="B30" s="35" t="s">
        <v>125</v>
      </c>
      <c r="C30" s="35" t="s">
        <v>145</v>
      </c>
      <c r="D30" s="35">
        <v>3</v>
      </c>
      <c r="E30" s="35">
        <v>7</v>
      </c>
      <c r="F30" s="34" t="s">
        <v>421</v>
      </c>
      <c r="G30" s="34"/>
      <c r="H30" s="34"/>
      <c r="I30" s="34" t="s">
        <v>236</v>
      </c>
      <c r="J30" s="34" t="s">
        <v>352</v>
      </c>
      <c r="K30" s="34" t="s">
        <v>277</v>
      </c>
      <c r="L30" s="35">
        <v>184</v>
      </c>
      <c r="M30" s="34" t="s">
        <v>58</v>
      </c>
      <c r="N30" s="34" t="s">
        <v>59</v>
      </c>
      <c r="O30" s="35">
        <v>54</v>
      </c>
      <c r="P30" s="35" t="s">
        <v>456</v>
      </c>
      <c r="Q30" s="35" t="s">
        <v>457</v>
      </c>
      <c r="R30" s="36" t="s">
        <v>396</v>
      </c>
    </row>
    <row r="31" spans="1:18" ht="49.5" customHeight="1" x14ac:dyDescent="0.25">
      <c r="A31" s="30" t="s">
        <v>196</v>
      </c>
      <c r="B31" s="35" t="s">
        <v>125</v>
      </c>
      <c r="C31" s="35" t="s">
        <v>145</v>
      </c>
      <c r="D31" s="35">
        <v>3</v>
      </c>
      <c r="E31" s="35">
        <v>7</v>
      </c>
      <c r="F31" s="34" t="s">
        <v>45</v>
      </c>
      <c r="G31" s="34" t="s">
        <v>46</v>
      </c>
      <c r="H31" s="34" t="s">
        <v>159</v>
      </c>
      <c r="I31" s="34" t="s">
        <v>234</v>
      </c>
      <c r="J31" s="34" t="s">
        <v>353</v>
      </c>
      <c r="K31" s="34" t="s">
        <v>275</v>
      </c>
      <c r="L31" s="35">
        <v>203</v>
      </c>
      <c r="M31" s="34" t="s">
        <v>47</v>
      </c>
      <c r="N31" s="34" t="s">
        <v>48</v>
      </c>
      <c r="O31" s="35" t="s">
        <v>324</v>
      </c>
      <c r="P31" s="35" t="s">
        <v>456</v>
      </c>
      <c r="Q31" s="35" t="s">
        <v>457</v>
      </c>
      <c r="R31" s="36" t="s">
        <v>396</v>
      </c>
    </row>
    <row r="32" spans="1:18" ht="49.5" customHeight="1" x14ac:dyDescent="0.25">
      <c r="A32" s="30" t="s">
        <v>196</v>
      </c>
      <c r="B32" s="35" t="s">
        <v>125</v>
      </c>
      <c r="C32" s="35" t="s">
        <v>145</v>
      </c>
      <c r="D32" s="35">
        <v>3</v>
      </c>
      <c r="E32" s="35">
        <v>7</v>
      </c>
      <c r="F32" s="34" t="s">
        <v>49</v>
      </c>
      <c r="G32" s="34" t="s">
        <v>175</v>
      </c>
      <c r="H32" s="34" t="s">
        <v>158</v>
      </c>
      <c r="I32" s="34" t="s">
        <v>235</v>
      </c>
      <c r="J32" s="34" t="s">
        <v>354</v>
      </c>
      <c r="K32" s="34" t="s">
        <v>276</v>
      </c>
      <c r="L32" s="35">
        <v>225</v>
      </c>
      <c r="M32" s="34" t="s">
        <v>50</v>
      </c>
      <c r="N32" s="34" t="s">
        <v>51</v>
      </c>
      <c r="O32" s="35">
        <v>54</v>
      </c>
      <c r="P32" s="35" t="s">
        <v>456</v>
      </c>
      <c r="Q32" s="35" t="s">
        <v>457</v>
      </c>
      <c r="R32" s="36" t="s">
        <v>396</v>
      </c>
    </row>
    <row r="33" spans="1:18" ht="49.5" customHeight="1" x14ac:dyDescent="0.25">
      <c r="A33" s="30" t="s">
        <v>199</v>
      </c>
      <c r="B33" s="35" t="s">
        <v>128</v>
      </c>
      <c r="C33" s="35" t="s">
        <v>148</v>
      </c>
      <c r="D33" s="35">
        <v>6</v>
      </c>
      <c r="E33" s="35">
        <v>5</v>
      </c>
      <c r="F33" s="34" t="s">
        <v>60</v>
      </c>
      <c r="G33" s="34" t="s">
        <v>176</v>
      </c>
      <c r="H33" s="34" t="s">
        <v>160</v>
      </c>
      <c r="I33" s="34" t="s">
        <v>237</v>
      </c>
      <c r="J33" s="34" t="s">
        <v>355</v>
      </c>
      <c r="K33" s="34" t="s">
        <v>278</v>
      </c>
      <c r="L33" s="34">
        <v>169</v>
      </c>
      <c r="M33" s="34" t="s">
        <v>61</v>
      </c>
      <c r="N33" s="34" t="s">
        <v>62</v>
      </c>
      <c r="O33" s="35">
        <v>54</v>
      </c>
      <c r="P33" s="35" t="s">
        <v>458</v>
      </c>
      <c r="Q33" s="35" t="s">
        <v>459</v>
      </c>
      <c r="R33" s="36" t="s">
        <v>386</v>
      </c>
    </row>
    <row r="34" spans="1:18" ht="49.5" customHeight="1" x14ac:dyDescent="0.25">
      <c r="A34" s="30" t="s">
        <v>199</v>
      </c>
      <c r="B34" s="35" t="s">
        <v>128</v>
      </c>
      <c r="C34" s="35" t="s">
        <v>148</v>
      </c>
      <c r="D34" s="35">
        <v>6</v>
      </c>
      <c r="E34" s="35">
        <v>5</v>
      </c>
      <c r="F34" s="34" t="s">
        <v>63</v>
      </c>
      <c r="G34" s="34" t="s">
        <v>64</v>
      </c>
      <c r="H34" s="34" t="s">
        <v>167</v>
      </c>
      <c r="I34" s="34" t="s">
        <v>238</v>
      </c>
      <c r="J34" s="34" t="s">
        <v>356</v>
      </c>
      <c r="K34" s="34" t="s">
        <v>279</v>
      </c>
      <c r="L34" s="34">
        <v>168</v>
      </c>
      <c r="M34" s="34" t="s">
        <v>65</v>
      </c>
      <c r="N34" s="34" t="s">
        <v>66</v>
      </c>
      <c r="O34" s="35" t="s">
        <v>324</v>
      </c>
      <c r="P34" s="35" t="s">
        <v>458</v>
      </c>
      <c r="Q34" s="35" t="s">
        <v>459</v>
      </c>
      <c r="R34" s="36" t="s">
        <v>386</v>
      </c>
    </row>
    <row r="35" spans="1:18" ht="49.5" customHeight="1" x14ac:dyDescent="0.25">
      <c r="A35" s="30" t="s">
        <v>199</v>
      </c>
      <c r="B35" s="35" t="s">
        <v>128</v>
      </c>
      <c r="C35" s="35" t="s">
        <v>148</v>
      </c>
      <c r="D35" s="35">
        <v>6</v>
      </c>
      <c r="E35" s="35">
        <v>5</v>
      </c>
      <c r="F35" s="34" t="s">
        <v>67</v>
      </c>
      <c r="G35" s="34" t="s">
        <v>177</v>
      </c>
      <c r="H35" s="34" t="s">
        <v>161</v>
      </c>
      <c r="I35" s="34" t="s">
        <v>239</v>
      </c>
      <c r="J35" s="34" t="s">
        <v>357</v>
      </c>
      <c r="K35" s="34" t="s">
        <v>280</v>
      </c>
      <c r="L35" s="34">
        <v>177</v>
      </c>
      <c r="M35" s="34" t="s">
        <v>68</v>
      </c>
      <c r="N35" s="34" t="s">
        <v>69</v>
      </c>
      <c r="O35" s="35">
        <v>54</v>
      </c>
      <c r="P35" s="35" t="s">
        <v>458</v>
      </c>
      <c r="Q35" s="35" t="s">
        <v>459</v>
      </c>
      <c r="R35" s="36" t="s">
        <v>386</v>
      </c>
    </row>
    <row r="36" spans="1:18" ht="49.5" customHeight="1" x14ac:dyDescent="0.25">
      <c r="A36" s="30" t="s">
        <v>206</v>
      </c>
      <c r="B36" s="35" t="s">
        <v>136</v>
      </c>
      <c r="C36" s="35" t="s">
        <v>155</v>
      </c>
      <c r="D36" s="35">
        <v>4</v>
      </c>
      <c r="E36" s="35">
        <v>6</v>
      </c>
      <c r="F36" s="34" t="s">
        <v>422</v>
      </c>
      <c r="G36" s="34"/>
      <c r="H36" s="34"/>
      <c r="I36" s="34" t="s">
        <v>240</v>
      </c>
      <c r="J36" s="34" t="s">
        <v>358</v>
      </c>
      <c r="K36" s="34" t="s">
        <v>281</v>
      </c>
      <c r="L36" s="34">
        <v>214</v>
      </c>
      <c r="M36" s="34" t="s">
        <v>99</v>
      </c>
      <c r="N36" s="34" t="s">
        <v>100</v>
      </c>
      <c r="O36" s="35">
        <v>54</v>
      </c>
      <c r="P36" s="35" t="s">
        <v>460</v>
      </c>
      <c r="Q36" s="35" t="s">
        <v>461</v>
      </c>
      <c r="R36" s="36" t="s">
        <v>388</v>
      </c>
    </row>
    <row r="37" spans="1:18" ht="49.5" customHeight="1" x14ac:dyDescent="0.25">
      <c r="A37" s="30" t="s">
        <v>206</v>
      </c>
      <c r="B37" s="35" t="s">
        <v>136</v>
      </c>
      <c r="C37" s="35" t="s">
        <v>155</v>
      </c>
      <c r="D37" s="35">
        <v>4</v>
      </c>
      <c r="E37" s="35">
        <v>6</v>
      </c>
      <c r="F37" s="34" t="s">
        <v>309</v>
      </c>
      <c r="G37" s="34" t="s">
        <v>164</v>
      </c>
      <c r="H37" s="34" t="s">
        <v>163</v>
      </c>
      <c r="I37" s="34" t="s">
        <v>240</v>
      </c>
      <c r="J37" s="34" t="s">
        <v>358</v>
      </c>
      <c r="K37" s="34" t="s">
        <v>281</v>
      </c>
      <c r="L37" s="34">
        <v>214</v>
      </c>
      <c r="M37" s="34" t="s">
        <v>99</v>
      </c>
      <c r="N37" s="34" t="s">
        <v>100</v>
      </c>
      <c r="O37" s="35">
        <v>54</v>
      </c>
      <c r="P37" s="35" t="s">
        <v>460</v>
      </c>
      <c r="Q37" s="35" t="s">
        <v>461</v>
      </c>
      <c r="R37" s="36" t="s">
        <v>388</v>
      </c>
    </row>
    <row r="38" spans="1:18" ht="49.5" customHeight="1" x14ac:dyDescent="0.25">
      <c r="A38" s="30" t="s">
        <v>202</v>
      </c>
      <c r="B38" s="35" t="s">
        <v>131</v>
      </c>
      <c r="C38" s="35" t="s">
        <v>151</v>
      </c>
      <c r="D38" s="35">
        <v>2</v>
      </c>
      <c r="E38" s="35">
        <v>3</v>
      </c>
      <c r="F38" s="34" t="s">
        <v>76</v>
      </c>
      <c r="G38" s="34" t="s">
        <v>178</v>
      </c>
      <c r="H38" s="34" t="s">
        <v>157</v>
      </c>
      <c r="I38" s="34" t="s">
        <v>241</v>
      </c>
      <c r="J38" s="34" t="s">
        <v>359</v>
      </c>
      <c r="K38" s="34" t="s">
        <v>282</v>
      </c>
      <c r="L38" s="34">
        <v>182</v>
      </c>
      <c r="M38" s="34" t="s">
        <v>77</v>
      </c>
      <c r="N38" s="34" t="s">
        <v>78</v>
      </c>
      <c r="O38" s="35">
        <v>54</v>
      </c>
      <c r="P38" s="35" t="s">
        <v>435</v>
      </c>
      <c r="Q38" s="35" t="s">
        <v>462</v>
      </c>
      <c r="R38" s="36" t="s">
        <v>389</v>
      </c>
    </row>
    <row r="39" spans="1:18" ht="49.5" customHeight="1" x14ac:dyDescent="0.25">
      <c r="A39" s="30" t="s">
        <v>202</v>
      </c>
      <c r="B39" s="35" t="s">
        <v>131</v>
      </c>
      <c r="C39" s="35" t="s">
        <v>151</v>
      </c>
      <c r="D39" s="35">
        <v>2</v>
      </c>
      <c r="E39" s="35">
        <v>3</v>
      </c>
      <c r="F39" s="34" t="s">
        <v>89</v>
      </c>
      <c r="G39" s="34" t="s">
        <v>181</v>
      </c>
      <c r="H39" s="34" t="s">
        <v>161</v>
      </c>
      <c r="I39" s="34" t="s">
        <v>242</v>
      </c>
      <c r="J39" s="34" t="s">
        <v>360</v>
      </c>
      <c r="K39" s="34" t="s">
        <v>283</v>
      </c>
      <c r="L39" s="34">
        <v>222</v>
      </c>
      <c r="M39" s="34" t="s">
        <v>310</v>
      </c>
      <c r="N39" s="34" t="s">
        <v>90</v>
      </c>
      <c r="O39" s="35" t="s">
        <v>311</v>
      </c>
      <c r="P39" s="35" t="s">
        <v>435</v>
      </c>
      <c r="Q39" s="35" t="s">
        <v>462</v>
      </c>
      <c r="R39" s="36" t="s">
        <v>389</v>
      </c>
    </row>
    <row r="40" spans="1:18" ht="49.5" customHeight="1" x14ac:dyDescent="0.25">
      <c r="A40" s="30" t="s">
        <v>203</v>
      </c>
      <c r="B40" s="35" t="s">
        <v>132</v>
      </c>
      <c r="C40" s="35" t="s">
        <v>152</v>
      </c>
      <c r="D40" s="35">
        <v>7</v>
      </c>
      <c r="E40" s="35">
        <v>14</v>
      </c>
      <c r="F40" s="34" t="s">
        <v>79</v>
      </c>
      <c r="G40" s="34" t="s">
        <v>179</v>
      </c>
      <c r="H40" s="34" t="s">
        <v>161</v>
      </c>
      <c r="I40" s="34" t="s">
        <v>243</v>
      </c>
      <c r="J40" s="34" t="s">
        <v>361</v>
      </c>
      <c r="K40" s="34" t="s">
        <v>284</v>
      </c>
      <c r="L40" s="34">
        <v>197</v>
      </c>
      <c r="M40" s="34" t="s">
        <v>80</v>
      </c>
      <c r="N40" s="34" t="s">
        <v>81</v>
      </c>
      <c r="O40" s="35">
        <v>54</v>
      </c>
      <c r="P40" s="35" t="s">
        <v>463</v>
      </c>
      <c r="Q40" s="35" t="s">
        <v>464</v>
      </c>
      <c r="R40" s="36" t="s">
        <v>392</v>
      </c>
    </row>
    <row r="41" spans="1:18" ht="49.5" customHeight="1" x14ac:dyDescent="0.25">
      <c r="A41" s="30" t="s">
        <v>203</v>
      </c>
      <c r="B41" s="35" t="s">
        <v>132</v>
      </c>
      <c r="C41" s="35" t="s">
        <v>152</v>
      </c>
      <c r="D41" s="35">
        <v>7</v>
      </c>
      <c r="E41" s="35">
        <v>14</v>
      </c>
      <c r="F41" s="34" t="s">
        <v>82</v>
      </c>
      <c r="G41" s="34" t="s">
        <v>180</v>
      </c>
      <c r="H41" s="34" t="s">
        <v>312</v>
      </c>
      <c r="I41" s="34" t="s">
        <v>244</v>
      </c>
      <c r="J41" s="34" t="s">
        <v>362</v>
      </c>
      <c r="K41" s="34" t="s">
        <v>285</v>
      </c>
      <c r="L41" s="34">
        <v>156</v>
      </c>
      <c r="M41" s="34" t="s">
        <v>83</v>
      </c>
      <c r="N41" s="34" t="s">
        <v>84</v>
      </c>
      <c r="O41" s="35">
        <v>54</v>
      </c>
      <c r="P41" s="35" t="s">
        <v>463</v>
      </c>
      <c r="Q41" s="35" t="s">
        <v>464</v>
      </c>
      <c r="R41" s="36" t="s">
        <v>392</v>
      </c>
    </row>
    <row r="42" spans="1:18" ht="49.5" customHeight="1" x14ac:dyDescent="0.25">
      <c r="A42" s="30" t="s">
        <v>203</v>
      </c>
      <c r="B42" s="35" t="s">
        <v>132</v>
      </c>
      <c r="C42" s="35" t="s">
        <v>152</v>
      </c>
      <c r="D42" s="35">
        <v>7</v>
      </c>
      <c r="E42" s="35">
        <v>14</v>
      </c>
      <c r="F42" s="34" t="s">
        <v>85</v>
      </c>
      <c r="G42" s="34" t="s">
        <v>86</v>
      </c>
      <c r="H42" s="34" t="s">
        <v>161</v>
      </c>
      <c r="I42" s="34" t="s">
        <v>245</v>
      </c>
      <c r="J42" s="34" t="s">
        <v>363</v>
      </c>
      <c r="K42" s="34" t="s">
        <v>286</v>
      </c>
      <c r="L42" s="34">
        <v>175</v>
      </c>
      <c r="M42" s="34" t="s">
        <v>87</v>
      </c>
      <c r="N42" s="34" t="s">
        <v>88</v>
      </c>
      <c r="O42" s="35">
        <v>54</v>
      </c>
      <c r="P42" s="35" t="s">
        <v>463</v>
      </c>
      <c r="Q42" s="35" t="s">
        <v>464</v>
      </c>
      <c r="R42" s="36" t="s">
        <v>392</v>
      </c>
    </row>
    <row r="43" spans="1:18" ht="49.5" customHeight="1" x14ac:dyDescent="0.25">
      <c r="A43" s="27" t="s">
        <v>200</v>
      </c>
      <c r="B43" s="40" t="s">
        <v>129</v>
      </c>
      <c r="C43" s="40" t="s">
        <v>149</v>
      </c>
      <c r="D43" s="40">
        <v>6</v>
      </c>
      <c r="E43" s="40">
        <v>5</v>
      </c>
      <c r="F43" s="39" t="s">
        <v>424</v>
      </c>
      <c r="G43" s="39"/>
      <c r="H43" s="39"/>
      <c r="I43" s="39" t="s">
        <v>246</v>
      </c>
      <c r="J43" s="39" t="s">
        <v>364</v>
      </c>
      <c r="K43" s="39" t="s">
        <v>287</v>
      </c>
      <c r="L43" s="39">
        <v>192</v>
      </c>
      <c r="M43" s="39" t="s">
        <v>70</v>
      </c>
      <c r="N43" s="39" t="s">
        <v>71</v>
      </c>
      <c r="O43" s="40">
        <v>56</v>
      </c>
      <c r="P43" s="40" t="s">
        <v>465</v>
      </c>
      <c r="Q43" s="40" t="s">
        <v>466</v>
      </c>
      <c r="R43" s="41" t="s">
        <v>425</v>
      </c>
    </row>
    <row r="44" spans="1:18" ht="49.5" customHeight="1" x14ac:dyDescent="0.25">
      <c r="A44" s="27" t="s">
        <v>200</v>
      </c>
      <c r="B44" s="40" t="s">
        <v>129</v>
      </c>
      <c r="C44" s="40" t="s">
        <v>149</v>
      </c>
      <c r="D44" s="40">
        <v>6</v>
      </c>
      <c r="E44" s="40">
        <v>5</v>
      </c>
      <c r="F44" s="39" t="s">
        <v>426</v>
      </c>
      <c r="G44" s="39"/>
      <c r="H44" s="39"/>
      <c r="I44" s="39" t="s">
        <v>246</v>
      </c>
      <c r="J44" s="39" t="s">
        <v>364</v>
      </c>
      <c r="K44" s="39" t="s">
        <v>287</v>
      </c>
      <c r="L44" s="39">
        <v>192</v>
      </c>
      <c r="M44" s="39" t="s">
        <v>70</v>
      </c>
      <c r="N44" s="39" t="s">
        <v>71</v>
      </c>
      <c r="O44" s="40">
        <v>56</v>
      </c>
      <c r="P44" s="40" t="s">
        <v>465</v>
      </c>
      <c r="Q44" s="40" t="s">
        <v>466</v>
      </c>
      <c r="R44" s="41" t="s">
        <v>425</v>
      </c>
    </row>
    <row r="45" spans="1:18" ht="49.5" customHeight="1" x14ac:dyDescent="0.25">
      <c r="A45" s="27" t="s">
        <v>188</v>
      </c>
      <c r="B45" s="35" t="s">
        <v>118</v>
      </c>
      <c r="C45" s="35" t="s">
        <v>138</v>
      </c>
      <c r="D45" s="35">
        <v>16</v>
      </c>
      <c r="E45" s="35">
        <v>17</v>
      </c>
      <c r="F45" s="34" t="s">
        <v>313</v>
      </c>
      <c r="G45" s="34" t="s">
        <v>314</v>
      </c>
      <c r="H45" s="34" t="s">
        <v>315</v>
      </c>
      <c r="I45" s="34" t="s">
        <v>247</v>
      </c>
      <c r="J45" s="34" t="s">
        <v>365</v>
      </c>
      <c r="K45" s="34" t="s">
        <v>288</v>
      </c>
      <c r="L45" s="34">
        <v>188</v>
      </c>
      <c r="M45" s="34" t="s">
        <v>7</v>
      </c>
      <c r="N45" s="34" t="s">
        <v>8</v>
      </c>
      <c r="O45" s="35">
        <v>54</v>
      </c>
      <c r="P45" s="35" t="s">
        <v>467</v>
      </c>
      <c r="Q45" s="35" t="s">
        <v>468</v>
      </c>
      <c r="R45" s="36" t="s">
        <v>397</v>
      </c>
    </row>
    <row r="46" spans="1:18" ht="49.5" customHeight="1" x14ac:dyDescent="0.25">
      <c r="A46" s="27" t="s">
        <v>188</v>
      </c>
      <c r="B46" s="35" t="s">
        <v>118</v>
      </c>
      <c r="C46" s="35" t="s">
        <v>138</v>
      </c>
      <c r="D46" s="35">
        <v>16</v>
      </c>
      <c r="E46" s="35">
        <v>17</v>
      </c>
      <c r="F46" s="34" t="s">
        <v>316</v>
      </c>
      <c r="G46" s="34" t="s">
        <v>317</v>
      </c>
      <c r="H46" s="34" t="s">
        <v>318</v>
      </c>
      <c r="I46" s="34" t="s">
        <v>248</v>
      </c>
      <c r="J46" s="34" t="s">
        <v>366</v>
      </c>
      <c r="K46" s="34" t="s">
        <v>289</v>
      </c>
      <c r="L46" s="34">
        <v>236</v>
      </c>
      <c r="M46" s="34" t="s">
        <v>97</v>
      </c>
      <c r="N46" s="34" t="s">
        <v>98</v>
      </c>
      <c r="O46" s="35" t="s">
        <v>324</v>
      </c>
      <c r="P46" s="35" t="s">
        <v>467</v>
      </c>
      <c r="Q46" s="35" t="s">
        <v>468</v>
      </c>
      <c r="R46" s="36" t="s">
        <v>397</v>
      </c>
    </row>
    <row r="47" spans="1:18" ht="49.5" customHeight="1" x14ac:dyDescent="0.25">
      <c r="A47" s="27" t="s">
        <v>188</v>
      </c>
      <c r="B47" s="35" t="s">
        <v>118</v>
      </c>
      <c r="C47" s="35" t="s">
        <v>138</v>
      </c>
      <c r="D47" s="35">
        <v>16</v>
      </c>
      <c r="E47" s="35">
        <v>17</v>
      </c>
      <c r="F47" s="37" t="s">
        <v>319</v>
      </c>
      <c r="G47" s="34" t="s">
        <v>320</v>
      </c>
      <c r="H47" s="34" t="s">
        <v>318</v>
      </c>
      <c r="I47" s="34" t="s">
        <v>248</v>
      </c>
      <c r="J47" s="34" t="s">
        <v>366</v>
      </c>
      <c r="K47" s="34" t="s">
        <v>289</v>
      </c>
      <c r="L47" s="34">
        <v>236</v>
      </c>
      <c r="M47" s="34" t="s">
        <v>97</v>
      </c>
      <c r="N47" s="34" t="s">
        <v>98</v>
      </c>
      <c r="O47" s="35" t="s">
        <v>324</v>
      </c>
      <c r="P47" s="35" t="s">
        <v>467</v>
      </c>
      <c r="Q47" s="35" t="s">
        <v>468</v>
      </c>
      <c r="R47" s="36" t="s">
        <v>397</v>
      </c>
    </row>
    <row r="48" spans="1:18" ht="49.5" customHeight="1" x14ac:dyDescent="0.25">
      <c r="A48" s="31" t="s">
        <v>201</v>
      </c>
      <c r="B48" s="4" t="s">
        <v>130</v>
      </c>
      <c r="C48" s="4" t="s">
        <v>150</v>
      </c>
      <c r="D48" s="4">
        <v>11</v>
      </c>
      <c r="E48" s="4">
        <v>12</v>
      </c>
      <c r="F48" s="32" t="s">
        <v>375</v>
      </c>
      <c r="G48" s="32" t="s">
        <v>293</v>
      </c>
      <c r="H48" s="32"/>
      <c r="I48" s="32" t="s">
        <v>249</v>
      </c>
      <c r="J48" s="32" t="s">
        <v>367</v>
      </c>
      <c r="K48" s="32" t="s">
        <v>290</v>
      </c>
      <c r="L48" s="32">
        <v>207</v>
      </c>
      <c r="M48" s="32" t="s">
        <v>72</v>
      </c>
      <c r="N48" s="32" t="s">
        <v>73</v>
      </c>
      <c r="O48" s="4">
        <v>54</v>
      </c>
      <c r="P48" s="4" t="s">
        <v>469</v>
      </c>
      <c r="Q48" s="4" t="s">
        <v>470</v>
      </c>
      <c r="R48" s="33" t="s">
        <v>387</v>
      </c>
    </row>
  </sheetData>
  <mergeCells count="1">
    <mergeCell ref="A1:R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"/>
  <sheetViews>
    <sheetView zoomScale="60" zoomScaleNormal="60" zoomScalePageLayoutView="80" workbookViewId="0">
      <selection sqref="A1:S1"/>
    </sheetView>
  </sheetViews>
  <sheetFormatPr baseColWidth="10" defaultColWidth="12.42578125" defaultRowHeight="15.75" x14ac:dyDescent="0.25"/>
  <cols>
    <col min="1" max="1" width="12.42578125" style="2" bestFit="1" customWidth="1"/>
    <col min="2" max="2" width="10.42578125" style="1" customWidth="1"/>
    <col min="3" max="3" width="9.42578125" style="1" customWidth="1"/>
    <col min="4" max="4" width="10.28515625" style="2" customWidth="1"/>
    <col min="5" max="5" width="7.28515625" style="2" customWidth="1"/>
    <col min="6" max="7" width="8.42578125" style="16" customWidth="1"/>
    <col min="8" max="8" width="12.42578125" style="1" customWidth="1"/>
    <col min="9" max="9" width="15.85546875" style="1" customWidth="1"/>
    <col min="10" max="10" width="10.85546875" style="2" customWidth="1"/>
    <col min="11" max="11" width="10.42578125" style="2" customWidth="1"/>
    <col min="12" max="12" width="12.28515625" style="16" customWidth="1"/>
    <col min="13" max="13" width="11.5703125" style="16" customWidth="1"/>
    <col min="14" max="14" width="22.5703125" style="1" customWidth="1"/>
    <col min="15" max="15" width="38.140625" style="2" customWidth="1"/>
    <col min="16" max="16" width="17.28515625" style="2" customWidth="1"/>
    <col min="17" max="17" width="11.28515625" style="2" customWidth="1"/>
    <col min="18" max="18" width="27.42578125" style="2" customWidth="1"/>
    <col min="19" max="19" width="12.42578125" style="2" bestFit="1" customWidth="1"/>
    <col min="20" max="16384" width="12.42578125" style="2"/>
  </cols>
  <sheetData>
    <row r="1" spans="1:19" x14ac:dyDescent="0.25">
      <c r="A1" s="44" t="s">
        <v>4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s="17" customFormat="1" x14ac:dyDescent="0.25">
      <c r="A2" s="45" t="s">
        <v>369</v>
      </c>
      <c r="B2" s="47" t="s">
        <v>399</v>
      </c>
      <c r="C2" s="47"/>
      <c r="D2" s="51" t="s">
        <v>400</v>
      </c>
      <c r="E2" s="51"/>
      <c r="F2" s="51"/>
      <c r="G2" s="51"/>
      <c r="H2" s="52" t="s">
        <v>401</v>
      </c>
      <c r="I2" s="52"/>
      <c r="J2" s="51" t="s">
        <v>402</v>
      </c>
      <c r="K2" s="51"/>
      <c r="L2" s="51"/>
      <c r="M2" s="51"/>
      <c r="N2" s="47" t="s">
        <v>370</v>
      </c>
      <c r="O2" s="49" t="s">
        <v>403</v>
      </c>
      <c r="P2" s="49" t="s">
        <v>404</v>
      </c>
      <c r="Q2" s="49" t="s">
        <v>405</v>
      </c>
      <c r="R2" s="45" t="s">
        <v>406</v>
      </c>
      <c r="S2" s="45" t="s">
        <v>405</v>
      </c>
    </row>
    <row r="3" spans="1:19" x14ac:dyDescent="0.25">
      <c r="A3" s="46"/>
      <c r="B3" s="9" t="s">
        <v>407</v>
      </c>
      <c r="C3" s="11" t="s">
        <v>408</v>
      </c>
      <c r="D3" s="10" t="s">
        <v>409</v>
      </c>
      <c r="E3" s="10" t="s">
        <v>405</v>
      </c>
      <c r="F3" s="10" t="s">
        <v>408</v>
      </c>
      <c r="G3" s="10" t="s">
        <v>405</v>
      </c>
      <c r="H3" s="11" t="s">
        <v>409</v>
      </c>
      <c r="I3" s="11" t="s">
        <v>408</v>
      </c>
      <c r="J3" s="10" t="s">
        <v>409</v>
      </c>
      <c r="K3" s="10" t="s">
        <v>405</v>
      </c>
      <c r="L3" s="10" t="s">
        <v>408</v>
      </c>
      <c r="M3" s="10" t="s">
        <v>405</v>
      </c>
      <c r="N3" s="48"/>
      <c r="O3" s="50"/>
      <c r="P3" s="50"/>
      <c r="Q3" s="50"/>
      <c r="R3" s="46"/>
      <c r="S3" s="46"/>
    </row>
    <row r="4" spans="1:19" x14ac:dyDescent="0.25">
      <c r="A4" s="2">
        <v>1</v>
      </c>
      <c r="B4" s="12">
        <v>147970</v>
      </c>
      <c r="C4" s="12">
        <v>147970</v>
      </c>
      <c r="D4" s="13">
        <v>37.2395</v>
      </c>
      <c r="E4" s="13">
        <v>3.1683400000000002</v>
      </c>
      <c r="F4" s="13">
        <v>36.932000000000002</v>
      </c>
      <c r="G4" s="13">
        <v>3.1862900000000001</v>
      </c>
      <c r="H4" s="12">
        <v>131325</v>
      </c>
      <c r="I4" s="12">
        <v>131325</v>
      </c>
      <c r="J4" s="18">
        <v>37.549700000000001</v>
      </c>
      <c r="K4" s="13">
        <v>3.1598700000000002</v>
      </c>
      <c r="L4" s="13">
        <v>37.440600000000003</v>
      </c>
      <c r="M4" s="13">
        <v>3.1638700000000002</v>
      </c>
      <c r="N4" s="12">
        <v>130467</v>
      </c>
      <c r="O4" s="13">
        <f t="shared" ref="O4:O67" si="0">(N4*100)/B4</f>
        <v>88.171250929242419</v>
      </c>
      <c r="P4" s="13">
        <v>3590.59</v>
      </c>
      <c r="Q4" s="13">
        <v>2624.13</v>
      </c>
      <c r="R4" s="2">
        <v>59.246200000000002</v>
      </c>
      <c r="S4" s="2">
        <v>5.6225100000000001</v>
      </c>
    </row>
    <row r="5" spans="1:19" x14ac:dyDescent="0.25">
      <c r="A5" s="2">
        <v>2</v>
      </c>
      <c r="B5" s="12">
        <v>145994</v>
      </c>
      <c r="C5" s="12">
        <v>145994</v>
      </c>
      <c r="D5" s="13">
        <v>37.2761</v>
      </c>
      <c r="E5" s="13">
        <v>3.1781000000000001</v>
      </c>
      <c r="F5" s="13">
        <v>36.052900000000001</v>
      </c>
      <c r="G5" s="13">
        <v>3.10995</v>
      </c>
      <c r="H5" s="12">
        <v>136746</v>
      </c>
      <c r="I5" s="12">
        <v>136746</v>
      </c>
      <c r="J5" s="18">
        <v>37.646799999999999</v>
      </c>
      <c r="K5" s="13">
        <v>3.1731600000000002</v>
      </c>
      <c r="L5" s="13">
        <v>36.9328</v>
      </c>
      <c r="M5" s="13">
        <v>3.1280199999999998</v>
      </c>
      <c r="N5" s="12">
        <v>136196</v>
      </c>
      <c r="O5" s="13">
        <f t="shared" si="0"/>
        <v>93.288765291724317</v>
      </c>
      <c r="P5" s="13">
        <v>3560.17</v>
      </c>
      <c r="Q5" s="13">
        <v>2782.03</v>
      </c>
      <c r="R5" s="2">
        <v>59.490099999999998</v>
      </c>
      <c r="S5" s="2">
        <v>4.5786100000000003</v>
      </c>
    </row>
    <row r="6" spans="1:19" x14ac:dyDescent="0.25">
      <c r="A6" s="2">
        <v>3</v>
      </c>
      <c r="B6" s="12">
        <v>135725</v>
      </c>
      <c r="C6" s="12">
        <v>135725</v>
      </c>
      <c r="D6" s="13">
        <v>37.316200000000002</v>
      </c>
      <c r="E6" s="13">
        <v>3.19198</v>
      </c>
      <c r="F6" s="13">
        <v>36.703800000000001</v>
      </c>
      <c r="G6" s="13">
        <v>3.1660200000000001</v>
      </c>
      <c r="H6" s="12">
        <v>122236</v>
      </c>
      <c r="I6" s="12">
        <v>122236</v>
      </c>
      <c r="J6" s="18">
        <v>37.736800000000002</v>
      </c>
      <c r="K6" s="13">
        <v>3.1700400000000002</v>
      </c>
      <c r="L6" s="13">
        <v>37.348999999999997</v>
      </c>
      <c r="M6" s="13">
        <v>3.1523699999999999</v>
      </c>
      <c r="N6" s="12">
        <v>122053</v>
      </c>
      <c r="O6" s="13">
        <f t="shared" si="0"/>
        <v>89.926689998158039</v>
      </c>
      <c r="P6" s="13">
        <v>3017.96</v>
      </c>
      <c r="Q6" s="13">
        <v>2583.0700000000002</v>
      </c>
      <c r="R6" s="2">
        <v>59.092700000000001</v>
      </c>
      <c r="S6" s="2">
        <v>6.0950499999999996</v>
      </c>
    </row>
    <row r="7" spans="1:19" x14ac:dyDescent="0.25">
      <c r="A7" s="2">
        <v>4</v>
      </c>
      <c r="B7" s="12">
        <v>148135</v>
      </c>
      <c r="C7" s="12">
        <v>148135</v>
      </c>
      <c r="D7" s="13">
        <v>37.392400000000002</v>
      </c>
      <c r="E7" s="13">
        <v>3.1806999999999999</v>
      </c>
      <c r="F7" s="13">
        <v>36.6873</v>
      </c>
      <c r="G7" s="13">
        <v>3.17041</v>
      </c>
      <c r="H7" s="12">
        <v>116775</v>
      </c>
      <c r="I7" s="12">
        <v>116775</v>
      </c>
      <c r="J7" s="18">
        <v>37.805700000000002</v>
      </c>
      <c r="K7" s="13">
        <v>3.1737600000000001</v>
      </c>
      <c r="L7" s="13">
        <v>37.355400000000003</v>
      </c>
      <c r="M7" s="13">
        <v>3.1413099999999998</v>
      </c>
      <c r="N7" s="12">
        <v>116706</v>
      </c>
      <c r="O7" s="13">
        <f t="shared" si="0"/>
        <v>78.783542039355993</v>
      </c>
      <c r="P7" s="13">
        <v>2935.78</v>
      </c>
      <c r="Q7" s="13">
        <v>2563.2600000000002</v>
      </c>
      <c r="R7" s="2">
        <v>59.195099999999996</v>
      </c>
      <c r="S7" s="2">
        <v>6.5474199999999998</v>
      </c>
    </row>
    <row r="8" spans="1:19" x14ac:dyDescent="0.25">
      <c r="A8" s="2">
        <v>5</v>
      </c>
      <c r="B8" s="12">
        <v>159115</v>
      </c>
      <c r="C8" s="12">
        <v>159115</v>
      </c>
      <c r="D8" s="13">
        <v>37.241900000000001</v>
      </c>
      <c r="E8" s="13">
        <v>3.16858</v>
      </c>
      <c r="F8" s="13">
        <v>36.969900000000003</v>
      </c>
      <c r="G8" s="13">
        <v>3.1733799999999999</v>
      </c>
      <c r="H8" s="12">
        <v>145722</v>
      </c>
      <c r="I8" s="12">
        <v>145722</v>
      </c>
      <c r="J8" s="18">
        <v>37.544199999999996</v>
      </c>
      <c r="K8" s="13">
        <v>3.1593</v>
      </c>
      <c r="L8" s="13">
        <v>37.4636</v>
      </c>
      <c r="M8" s="13">
        <v>3.16831</v>
      </c>
      <c r="N8" s="12">
        <v>145054</v>
      </c>
      <c r="O8" s="13">
        <f t="shared" si="0"/>
        <v>91.162995317851866</v>
      </c>
      <c r="P8" s="13">
        <v>3961.5</v>
      </c>
      <c r="Q8" s="13">
        <v>2738.63</v>
      </c>
      <c r="R8" s="2">
        <v>59.680399999999999</v>
      </c>
      <c r="S8" s="2">
        <v>4.2292300000000003</v>
      </c>
    </row>
    <row r="9" spans="1:19" x14ac:dyDescent="0.25">
      <c r="A9" s="2">
        <v>6</v>
      </c>
      <c r="B9" s="12">
        <v>179069</v>
      </c>
      <c r="C9" s="12">
        <v>179069</v>
      </c>
      <c r="D9" s="13">
        <v>37.275700000000001</v>
      </c>
      <c r="E9" s="13">
        <v>3.1973600000000002</v>
      </c>
      <c r="F9" s="13">
        <v>36.641800000000003</v>
      </c>
      <c r="G9" s="13">
        <v>3.1855199999999999</v>
      </c>
      <c r="H9" s="12">
        <v>169642</v>
      </c>
      <c r="I9" s="12">
        <v>169642</v>
      </c>
      <c r="J9" s="18">
        <v>37.628</v>
      </c>
      <c r="K9" s="13">
        <v>3.1753800000000001</v>
      </c>
      <c r="L9" s="13">
        <v>37.1785</v>
      </c>
      <c r="M9" s="13">
        <v>3.1586699999999999</v>
      </c>
      <c r="N9" s="12">
        <v>166888</v>
      </c>
      <c r="O9" s="13">
        <f t="shared" si="0"/>
        <v>93.197594223455766</v>
      </c>
      <c r="P9" s="13">
        <v>3663.64</v>
      </c>
      <c r="Q9" s="13">
        <v>2837.66</v>
      </c>
      <c r="R9" s="2">
        <v>58.383099999999999</v>
      </c>
      <c r="S9" s="2">
        <v>8.3850499999999997</v>
      </c>
    </row>
    <row r="10" spans="1:19" x14ac:dyDescent="0.25">
      <c r="A10" s="2">
        <v>7</v>
      </c>
      <c r="B10" s="12">
        <v>128607</v>
      </c>
      <c r="C10" s="12">
        <v>128607</v>
      </c>
      <c r="D10" s="13">
        <v>37.308399999999999</v>
      </c>
      <c r="E10" s="13">
        <v>3.2207499999999998</v>
      </c>
      <c r="F10" s="13">
        <v>36.868699999999997</v>
      </c>
      <c r="G10" s="13">
        <v>3.1825199999999998</v>
      </c>
      <c r="H10" s="12">
        <v>107646</v>
      </c>
      <c r="I10" s="12">
        <v>107646</v>
      </c>
      <c r="J10" s="18">
        <v>37.676600000000001</v>
      </c>
      <c r="K10" s="13">
        <v>3.2223099999999998</v>
      </c>
      <c r="L10" s="13">
        <v>37.395400000000002</v>
      </c>
      <c r="M10" s="13">
        <v>3.1582499999999998</v>
      </c>
      <c r="N10" s="12">
        <v>96158</v>
      </c>
      <c r="O10" s="13">
        <f t="shared" si="0"/>
        <v>74.768869501660092</v>
      </c>
      <c r="P10" s="13">
        <v>2650.97</v>
      </c>
      <c r="Q10" s="13">
        <v>2604.67</v>
      </c>
      <c r="R10" s="2">
        <v>52.580399999999997</v>
      </c>
      <c r="S10" s="2">
        <v>18.814399999999999</v>
      </c>
    </row>
    <row r="11" spans="1:19" x14ac:dyDescent="0.25">
      <c r="A11" s="2">
        <v>8</v>
      </c>
      <c r="B11" s="12">
        <v>179757</v>
      </c>
      <c r="C11" s="12">
        <v>179757</v>
      </c>
      <c r="D11" s="13">
        <v>37.488399999999999</v>
      </c>
      <c r="E11" s="13">
        <v>3.1899600000000001</v>
      </c>
      <c r="F11" s="13">
        <v>35.9392</v>
      </c>
      <c r="G11" s="13">
        <v>3.07334</v>
      </c>
      <c r="H11" s="12">
        <v>149507</v>
      </c>
      <c r="I11" s="12">
        <v>149507</v>
      </c>
      <c r="J11" s="18">
        <v>37.893799999999999</v>
      </c>
      <c r="K11" s="13">
        <v>3.1835</v>
      </c>
      <c r="L11" s="13">
        <v>36.651400000000002</v>
      </c>
      <c r="M11" s="13">
        <v>3.0972400000000002</v>
      </c>
      <c r="N11" s="12">
        <v>149351</v>
      </c>
      <c r="O11" s="13">
        <f t="shared" si="0"/>
        <v>83.084942450085393</v>
      </c>
      <c r="P11" s="13">
        <v>3500.47</v>
      </c>
      <c r="Q11" s="13">
        <v>2676.28</v>
      </c>
      <c r="R11" s="2">
        <v>59.304200000000002</v>
      </c>
      <c r="S11" s="2">
        <v>4.9450000000000003</v>
      </c>
    </row>
    <row r="12" spans="1:19" x14ac:dyDescent="0.25">
      <c r="A12" s="2">
        <v>9</v>
      </c>
      <c r="B12" s="12">
        <v>197181</v>
      </c>
      <c r="C12" s="12">
        <v>197181</v>
      </c>
      <c r="D12" s="13">
        <v>37.457799999999999</v>
      </c>
      <c r="E12" s="13">
        <v>3.18214</v>
      </c>
      <c r="F12" s="13">
        <v>35.907800000000002</v>
      </c>
      <c r="G12" s="13">
        <v>3.1291899999999999</v>
      </c>
      <c r="H12" s="12">
        <v>161805</v>
      </c>
      <c r="I12" s="12">
        <v>161805</v>
      </c>
      <c r="J12" s="18">
        <v>37.903700000000001</v>
      </c>
      <c r="K12" s="13">
        <v>3.18242</v>
      </c>
      <c r="L12" s="13">
        <v>36.773600000000002</v>
      </c>
      <c r="M12" s="13">
        <v>3.1158800000000002</v>
      </c>
      <c r="N12" s="12">
        <v>161023</v>
      </c>
      <c r="O12" s="13">
        <f t="shared" si="0"/>
        <v>81.662533408391269</v>
      </c>
      <c r="P12" s="13">
        <v>3585.77</v>
      </c>
      <c r="Q12" s="13">
        <v>2871.33</v>
      </c>
      <c r="R12" s="2">
        <v>59.351599999999998</v>
      </c>
      <c r="S12" s="2">
        <v>4.9437100000000003</v>
      </c>
    </row>
    <row r="13" spans="1:19" x14ac:dyDescent="0.25">
      <c r="A13" s="2">
        <v>10</v>
      </c>
      <c r="B13" s="12">
        <v>132420</v>
      </c>
      <c r="C13" s="12">
        <v>132420</v>
      </c>
      <c r="D13" s="13">
        <v>37.43</v>
      </c>
      <c r="E13" s="13">
        <v>3.1907000000000001</v>
      </c>
      <c r="F13" s="13">
        <v>36.865000000000002</v>
      </c>
      <c r="G13" s="13">
        <v>3.1532900000000001</v>
      </c>
      <c r="H13" s="12">
        <v>111624</v>
      </c>
      <c r="I13" s="12">
        <v>111624</v>
      </c>
      <c r="J13" s="18">
        <v>37.792999999999999</v>
      </c>
      <c r="K13" s="13">
        <v>3.1862599999999999</v>
      </c>
      <c r="L13" s="13">
        <v>37.4283</v>
      </c>
      <c r="M13" s="13">
        <v>3.1431300000000002</v>
      </c>
      <c r="N13" s="12">
        <v>111473</v>
      </c>
      <c r="O13" s="13">
        <f t="shared" si="0"/>
        <v>84.181392538891402</v>
      </c>
      <c r="P13" s="13">
        <v>3168.96</v>
      </c>
      <c r="Q13" s="13">
        <v>2550.15</v>
      </c>
      <c r="R13" s="2">
        <v>58.844200000000001</v>
      </c>
      <c r="S13" s="2">
        <v>5.9795800000000003</v>
      </c>
    </row>
    <row r="14" spans="1:19" x14ac:dyDescent="0.25">
      <c r="A14" s="2">
        <v>11</v>
      </c>
      <c r="B14" s="12">
        <v>153373</v>
      </c>
      <c r="C14" s="12">
        <v>153373</v>
      </c>
      <c r="D14" s="13">
        <v>37.451999999999998</v>
      </c>
      <c r="E14" s="13">
        <v>3.2364999999999999</v>
      </c>
      <c r="F14" s="13">
        <v>37.035299999999999</v>
      </c>
      <c r="G14" s="13">
        <v>3.1550600000000002</v>
      </c>
      <c r="H14" s="12">
        <v>125638</v>
      </c>
      <c r="I14" s="12">
        <v>125638</v>
      </c>
      <c r="J14" s="18">
        <v>37.789900000000003</v>
      </c>
      <c r="K14" s="13">
        <v>3.2292000000000001</v>
      </c>
      <c r="L14" s="13">
        <v>37.525799999999997</v>
      </c>
      <c r="M14" s="13">
        <v>3.1559900000000001</v>
      </c>
      <c r="N14" s="12">
        <v>124509</v>
      </c>
      <c r="O14" s="13">
        <f t="shared" si="0"/>
        <v>81.180520691386363</v>
      </c>
      <c r="P14" s="13">
        <v>3424.33</v>
      </c>
      <c r="Q14" s="13">
        <v>2501.1</v>
      </c>
      <c r="R14" s="2">
        <v>59.427199999999999</v>
      </c>
      <c r="S14" s="2">
        <v>5.8352599999999999</v>
      </c>
    </row>
    <row r="15" spans="1:19" x14ac:dyDescent="0.25">
      <c r="A15" s="2">
        <v>12</v>
      </c>
      <c r="B15" s="12">
        <v>161244</v>
      </c>
      <c r="C15" s="12">
        <v>161244</v>
      </c>
      <c r="D15" s="13">
        <v>37.495899999999999</v>
      </c>
      <c r="E15" s="13">
        <v>3.1795599999999999</v>
      </c>
      <c r="F15" s="13">
        <v>36.972000000000001</v>
      </c>
      <c r="G15" s="13">
        <v>3.16425</v>
      </c>
      <c r="H15" s="12">
        <v>153808</v>
      </c>
      <c r="I15" s="12">
        <v>153808</v>
      </c>
      <c r="J15" s="18">
        <v>37.826099999999997</v>
      </c>
      <c r="K15" s="13">
        <v>3.17578</v>
      </c>
      <c r="L15" s="13">
        <v>37.4054</v>
      </c>
      <c r="M15" s="13">
        <v>3.1490100000000001</v>
      </c>
      <c r="N15" s="12">
        <v>153795</v>
      </c>
      <c r="O15" s="13">
        <f t="shared" si="0"/>
        <v>95.380293220212849</v>
      </c>
      <c r="P15" s="13">
        <v>3274.24</v>
      </c>
      <c r="Q15" s="13">
        <v>2517.92</v>
      </c>
      <c r="R15" s="2">
        <v>59.949199999999998</v>
      </c>
      <c r="S15" s="2">
        <v>1.6290500000000001</v>
      </c>
    </row>
    <row r="16" spans="1:19" x14ac:dyDescent="0.25">
      <c r="A16" s="2">
        <v>13</v>
      </c>
      <c r="B16" s="12">
        <v>126499</v>
      </c>
      <c r="C16" s="12">
        <v>126499</v>
      </c>
      <c r="D16" s="13">
        <v>37.339700000000001</v>
      </c>
      <c r="E16" s="13">
        <v>3.1838600000000001</v>
      </c>
      <c r="F16" s="13">
        <v>35.555700000000002</v>
      </c>
      <c r="G16" s="13">
        <v>3.07213</v>
      </c>
      <c r="H16" s="12">
        <v>106951</v>
      </c>
      <c r="I16" s="12">
        <v>106951</v>
      </c>
      <c r="J16" s="18">
        <v>37.815300000000001</v>
      </c>
      <c r="K16" s="13">
        <v>3.1739700000000002</v>
      </c>
      <c r="L16" s="13">
        <v>36.554000000000002</v>
      </c>
      <c r="M16" s="13">
        <v>3.0972200000000001</v>
      </c>
      <c r="N16" s="12">
        <v>106793</v>
      </c>
      <c r="O16" s="13">
        <f t="shared" si="0"/>
        <v>84.422011241195577</v>
      </c>
      <c r="P16" s="13">
        <v>2471.86</v>
      </c>
      <c r="Q16" s="13">
        <v>2365.31</v>
      </c>
      <c r="R16" s="2">
        <v>58.3917</v>
      </c>
      <c r="S16" s="2">
        <v>7.0498700000000003</v>
      </c>
    </row>
    <row r="17" spans="1:19" x14ac:dyDescent="0.25">
      <c r="A17" s="2">
        <v>14</v>
      </c>
      <c r="B17" s="12">
        <v>108165</v>
      </c>
      <c r="C17" s="12">
        <v>108165</v>
      </c>
      <c r="D17" s="13">
        <v>37.401400000000002</v>
      </c>
      <c r="E17" s="13">
        <v>3.1965300000000001</v>
      </c>
      <c r="F17" s="13">
        <v>36.826799999999999</v>
      </c>
      <c r="G17" s="13">
        <v>3.2505600000000001</v>
      </c>
      <c r="H17" s="12">
        <v>91012</v>
      </c>
      <c r="I17" s="12">
        <v>91012</v>
      </c>
      <c r="J17" s="18">
        <v>37.784799999999997</v>
      </c>
      <c r="K17" s="13">
        <v>3.1734300000000002</v>
      </c>
      <c r="L17" s="13">
        <v>37.375999999999998</v>
      </c>
      <c r="M17" s="13">
        <v>3.1991299999999998</v>
      </c>
      <c r="N17" s="12">
        <v>90965</v>
      </c>
      <c r="O17" s="13">
        <f t="shared" si="0"/>
        <v>84.098368233717011</v>
      </c>
      <c r="P17" s="13">
        <v>2584.88</v>
      </c>
      <c r="Q17" s="13">
        <v>2375.65</v>
      </c>
      <c r="R17" s="2">
        <v>59.658900000000003</v>
      </c>
      <c r="S17" s="2">
        <v>3.5354100000000002</v>
      </c>
    </row>
    <row r="18" spans="1:19" x14ac:dyDescent="0.25">
      <c r="A18" s="2">
        <v>15</v>
      </c>
      <c r="B18" s="12">
        <v>196348</v>
      </c>
      <c r="C18" s="12">
        <v>196348</v>
      </c>
      <c r="D18" s="13">
        <v>37.604700000000001</v>
      </c>
      <c r="E18" s="13">
        <v>3.2172000000000001</v>
      </c>
      <c r="F18" s="13">
        <v>37.3384</v>
      </c>
      <c r="G18" s="13">
        <v>3.2037</v>
      </c>
      <c r="H18" s="12">
        <v>186478</v>
      </c>
      <c r="I18" s="12">
        <v>186478</v>
      </c>
      <c r="J18" s="18">
        <v>37.880099999999999</v>
      </c>
      <c r="K18" s="13">
        <v>3.18696</v>
      </c>
      <c r="L18" s="13">
        <v>37.7181</v>
      </c>
      <c r="M18" s="13">
        <v>3.1781799999999998</v>
      </c>
      <c r="N18" s="12">
        <v>186433</v>
      </c>
      <c r="O18" s="13">
        <f t="shared" si="0"/>
        <v>94.95029233809359</v>
      </c>
      <c r="P18" s="13">
        <v>3557.31</v>
      </c>
      <c r="Q18" s="13">
        <v>2696.52</v>
      </c>
      <c r="R18" s="2">
        <v>59.844900000000003</v>
      </c>
      <c r="S18" s="2">
        <v>2.5484</v>
      </c>
    </row>
    <row r="19" spans="1:19" x14ac:dyDescent="0.25">
      <c r="A19" s="2">
        <v>16</v>
      </c>
      <c r="B19" s="12">
        <v>203164</v>
      </c>
      <c r="C19" s="12">
        <v>203164</v>
      </c>
      <c r="D19" s="13">
        <v>37.498699999999999</v>
      </c>
      <c r="E19" s="13">
        <v>3.1993</v>
      </c>
      <c r="F19" s="13">
        <v>36.666800000000002</v>
      </c>
      <c r="G19" s="13">
        <v>3.1491899999999999</v>
      </c>
      <c r="H19" s="12">
        <v>144119</v>
      </c>
      <c r="I19" s="12">
        <v>144119</v>
      </c>
      <c r="J19" s="18">
        <v>37.873399999999997</v>
      </c>
      <c r="K19" s="13">
        <v>3.1816599999999999</v>
      </c>
      <c r="L19" s="13">
        <v>37.294199999999996</v>
      </c>
      <c r="M19" s="13">
        <v>3.1521699999999999</v>
      </c>
      <c r="N19" s="12">
        <v>140717</v>
      </c>
      <c r="O19" s="13">
        <f t="shared" si="0"/>
        <v>69.262763087948656</v>
      </c>
      <c r="P19" s="13">
        <v>2954.15</v>
      </c>
      <c r="Q19" s="13">
        <v>2762.15</v>
      </c>
      <c r="R19" s="2">
        <v>58.486600000000003</v>
      </c>
      <c r="S19" s="2">
        <v>9.2214500000000008</v>
      </c>
    </row>
    <row r="20" spans="1:19" x14ac:dyDescent="0.25">
      <c r="A20" s="2">
        <v>17</v>
      </c>
      <c r="B20" s="12">
        <v>170053</v>
      </c>
      <c r="C20" s="12">
        <v>170053</v>
      </c>
      <c r="D20" s="13">
        <v>37.501399999999997</v>
      </c>
      <c r="E20" s="13">
        <v>3.19909</v>
      </c>
      <c r="F20" s="13">
        <v>36.664099999999998</v>
      </c>
      <c r="G20" s="13">
        <v>3.1773500000000001</v>
      </c>
      <c r="H20" s="12">
        <v>122226</v>
      </c>
      <c r="I20" s="12">
        <v>122226</v>
      </c>
      <c r="J20" s="18">
        <v>37.852699999999999</v>
      </c>
      <c r="K20" s="13">
        <v>3.1831499999999999</v>
      </c>
      <c r="L20" s="13">
        <v>37.298299999999998</v>
      </c>
      <c r="M20" s="13">
        <v>3.1539600000000001</v>
      </c>
      <c r="N20" s="12">
        <v>122021</v>
      </c>
      <c r="O20" s="13">
        <f t="shared" si="0"/>
        <v>71.754688244253259</v>
      </c>
      <c r="P20" s="13">
        <v>3161.34</v>
      </c>
      <c r="Q20" s="13">
        <v>2786.15</v>
      </c>
      <c r="R20" s="2">
        <v>59.771999999999998</v>
      </c>
      <c r="S20" s="2">
        <v>3.3271199999999999</v>
      </c>
    </row>
    <row r="21" spans="1:19" x14ac:dyDescent="0.25">
      <c r="A21" s="2">
        <v>18</v>
      </c>
      <c r="B21" s="12">
        <v>133547</v>
      </c>
      <c r="C21" s="12">
        <v>133547</v>
      </c>
      <c r="D21" s="13">
        <v>37.426600000000001</v>
      </c>
      <c r="E21" s="13">
        <v>3.1923599999999999</v>
      </c>
      <c r="F21" s="13">
        <v>36.785499999999999</v>
      </c>
      <c r="G21" s="13">
        <v>3.1774800000000001</v>
      </c>
      <c r="H21" s="12">
        <v>113472</v>
      </c>
      <c r="I21" s="12">
        <v>113472</v>
      </c>
      <c r="J21" s="18">
        <v>37.865000000000002</v>
      </c>
      <c r="K21" s="13">
        <v>3.1872400000000001</v>
      </c>
      <c r="L21" s="13">
        <v>37.4375</v>
      </c>
      <c r="M21" s="13">
        <v>3.14676</v>
      </c>
      <c r="N21" s="12">
        <v>113269</v>
      </c>
      <c r="O21" s="13">
        <f t="shared" si="0"/>
        <v>84.815832628213286</v>
      </c>
      <c r="P21" s="13">
        <v>3185.02</v>
      </c>
      <c r="Q21" s="13">
        <v>2485.9499999999998</v>
      </c>
      <c r="R21" s="2">
        <v>59.705800000000004</v>
      </c>
      <c r="S21" s="2">
        <v>3.1986599999999998</v>
      </c>
    </row>
    <row r="22" spans="1:19" x14ac:dyDescent="0.25">
      <c r="A22" s="2">
        <v>19</v>
      </c>
      <c r="B22" s="12">
        <v>163172</v>
      </c>
      <c r="C22" s="12">
        <v>163172</v>
      </c>
      <c r="D22" s="13">
        <v>37.465299999999999</v>
      </c>
      <c r="E22" s="13">
        <v>3.2231399999999999</v>
      </c>
      <c r="F22" s="13">
        <v>36.566499999999998</v>
      </c>
      <c r="G22" s="13">
        <v>3.1254200000000001</v>
      </c>
      <c r="H22" s="12">
        <v>147963</v>
      </c>
      <c r="I22" s="12">
        <v>147963</v>
      </c>
      <c r="J22" s="18">
        <v>37.867699999999999</v>
      </c>
      <c r="K22" s="13">
        <v>3.1932200000000002</v>
      </c>
      <c r="L22" s="13">
        <v>37.132599999999996</v>
      </c>
      <c r="M22" s="13">
        <v>3.1297999999999999</v>
      </c>
      <c r="N22" s="12">
        <v>147936</v>
      </c>
      <c r="O22" s="13">
        <f t="shared" si="0"/>
        <v>90.662613683720252</v>
      </c>
      <c r="P22" s="13">
        <v>3573.16</v>
      </c>
      <c r="Q22" s="13">
        <v>2622.12</v>
      </c>
      <c r="R22" s="2">
        <v>59.6447</v>
      </c>
      <c r="S22" s="2">
        <v>3.3477399999999999</v>
      </c>
    </row>
    <row r="23" spans="1:19" x14ac:dyDescent="0.25">
      <c r="A23" s="2">
        <v>20</v>
      </c>
      <c r="B23" s="12">
        <v>132784</v>
      </c>
      <c r="C23" s="12">
        <v>132784</v>
      </c>
      <c r="D23" s="13">
        <v>37.538899999999998</v>
      </c>
      <c r="E23" s="13">
        <v>3.2027399999999999</v>
      </c>
      <c r="F23" s="13">
        <v>36.932400000000001</v>
      </c>
      <c r="G23" s="13">
        <v>3.25074</v>
      </c>
      <c r="H23" s="12">
        <v>125185</v>
      </c>
      <c r="I23" s="12">
        <v>125185</v>
      </c>
      <c r="J23" s="18">
        <v>37.877600000000001</v>
      </c>
      <c r="K23" s="13">
        <v>3.1790099999999999</v>
      </c>
      <c r="L23" s="13">
        <v>37.405900000000003</v>
      </c>
      <c r="M23" s="13">
        <v>3.2205400000000002</v>
      </c>
      <c r="N23" s="12">
        <v>124733</v>
      </c>
      <c r="O23" s="13">
        <f t="shared" si="0"/>
        <v>93.936769490300037</v>
      </c>
      <c r="P23" s="13">
        <v>2819.85</v>
      </c>
      <c r="Q23" s="13">
        <v>2694.12</v>
      </c>
      <c r="R23" s="2">
        <v>59.699800000000003</v>
      </c>
      <c r="S23" s="2">
        <v>3.8698999999999999</v>
      </c>
    </row>
    <row r="24" spans="1:19" x14ac:dyDescent="0.25">
      <c r="A24" s="2">
        <v>21</v>
      </c>
      <c r="B24" s="12">
        <v>136210</v>
      </c>
      <c r="C24" s="12">
        <v>136210</v>
      </c>
      <c r="D24" s="13">
        <v>37.258400000000002</v>
      </c>
      <c r="E24" s="13">
        <v>3.2101600000000001</v>
      </c>
      <c r="F24" s="13">
        <v>36.748600000000003</v>
      </c>
      <c r="G24" s="13">
        <v>3.1631999999999998</v>
      </c>
      <c r="H24" s="12">
        <v>88489</v>
      </c>
      <c r="I24" s="12">
        <v>88489</v>
      </c>
      <c r="J24" s="18">
        <v>37.790100000000002</v>
      </c>
      <c r="K24" s="13">
        <v>3.1700200000000001</v>
      </c>
      <c r="L24" s="13">
        <v>37.453200000000002</v>
      </c>
      <c r="M24" s="13">
        <v>3.1560899999999998</v>
      </c>
      <c r="N24" s="12">
        <v>88472</v>
      </c>
      <c r="O24" s="13">
        <f t="shared" si="0"/>
        <v>64.952646648557376</v>
      </c>
      <c r="P24" s="13">
        <v>2129.4699999999998</v>
      </c>
      <c r="Q24" s="13">
        <v>2443.1</v>
      </c>
      <c r="R24" s="2">
        <v>59.741599999999998</v>
      </c>
      <c r="S24" s="2">
        <v>3.1421299999999999</v>
      </c>
    </row>
    <row r="25" spans="1:19" x14ac:dyDescent="0.25">
      <c r="A25" s="2">
        <v>22</v>
      </c>
      <c r="B25" s="12">
        <v>145910</v>
      </c>
      <c r="C25" s="12">
        <v>145910</v>
      </c>
      <c r="D25" s="13">
        <v>37.4756</v>
      </c>
      <c r="E25" s="13">
        <v>3.1844000000000001</v>
      </c>
      <c r="F25" s="13">
        <v>36.399700000000003</v>
      </c>
      <c r="G25" s="13">
        <v>3.1248399999999998</v>
      </c>
      <c r="H25" s="12">
        <v>136132</v>
      </c>
      <c r="I25" s="12">
        <v>136132</v>
      </c>
      <c r="J25" s="18">
        <v>37.836500000000001</v>
      </c>
      <c r="K25" s="13">
        <v>3.1853799999999999</v>
      </c>
      <c r="L25" s="13">
        <v>37.024799999999999</v>
      </c>
      <c r="M25" s="13">
        <v>3.13009</v>
      </c>
      <c r="N25" s="12">
        <v>135149</v>
      </c>
      <c r="O25" s="13">
        <f t="shared" si="0"/>
        <v>92.624905763827016</v>
      </c>
      <c r="P25" s="13">
        <v>3397.82</v>
      </c>
      <c r="Q25" s="13">
        <v>2741.71</v>
      </c>
      <c r="R25" s="2">
        <v>59.014800000000001</v>
      </c>
      <c r="S25" s="2">
        <v>6.0873100000000004</v>
      </c>
    </row>
    <row r="26" spans="1:19" x14ac:dyDescent="0.25">
      <c r="A26" s="2">
        <v>23</v>
      </c>
      <c r="B26" s="12">
        <v>113759</v>
      </c>
      <c r="C26" s="12">
        <v>113759</v>
      </c>
      <c r="D26" s="13">
        <v>37.469299999999997</v>
      </c>
      <c r="E26" s="13">
        <v>3.1854499999999999</v>
      </c>
      <c r="F26" s="13">
        <v>36.749000000000002</v>
      </c>
      <c r="G26" s="13">
        <v>3.2058800000000001</v>
      </c>
      <c r="H26" s="12">
        <v>105388</v>
      </c>
      <c r="I26" s="12">
        <v>105388</v>
      </c>
      <c r="J26" s="18">
        <v>37.829500000000003</v>
      </c>
      <c r="K26" s="13">
        <v>3.1800799999999998</v>
      </c>
      <c r="L26" s="13">
        <v>37.2654</v>
      </c>
      <c r="M26" s="13">
        <v>3.1992699999999998</v>
      </c>
      <c r="N26" s="12">
        <v>105328</v>
      </c>
      <c r="O26" s="13">
        <f t="shared" si="0"/>
        <v>92.588718255258925</v>
      </c>
      <c r="P26" s="13">
        <v>3031.15</v>
      </c>
      <c r="Q26" s="13">
        <v>2491.9299999999998</v>
      </c>
      <c r="R26" s="2">
        <v>59.925199999999997</v>
      </c>
      <c r="S26" s="2">
        <v>1.75068</v>
      </c>
    </row>
    <row r="27" spans="1:19" x14ac:dyDescent="0.25">
      <c r="A27" s="2">
        <v>24</v>
      </c>
      <c r="B27" s="12">
        <v>169325</v>
      </c>
      <c r="C27" s="12">
        <v>169325</v>
      </c>
      <c r="D27" s="13">
        <v>37.463700000000003</v>
      </c>
      <c r="E27" s="13">
        <v>3.2119399999999998</v>
      </c>
      <c r="F27" s="13">
        <v>36.877400000000002</v>
      </c>
      <c r="G27" s="13">
        <v>3.1917300000000002</v>
      </c>
      <c r="H27" s="12">
        <v>149656</v>
      </c>
      <c r="I27" s="12">
        <v>149656</v>
      </c>
      <c r="J27" s="18">
        <v>37.796500000000002</v>
      </c>
      <c r="K27" s="13">
        <v>3.18702</v>
      </c>
      <c r="L27" s="13">
        <v>37.391500000000001</v>
      </c>
      <c r="M27" s="13">
        <v>3.16222</v>
      </c>
      <c r="N27" s="12">
        <v>148745</v>
      </c>
      <c r="O27" s="13">
        <f t="shared" si="0"/>
        <v>87.845858556031303</v>
      </c>
      <c r="P27" s="13">
        <v>3614.41</v>
      </c>
      <c r="Q27" s="13">
        <v>2832.48</v>
      </c>
      <c r="R27" s="2">
        <v>59.251300000000001</v>
      </c>
      <c r="S27" s="2">
        <v>5.31081</v>
      </c>
    </row>
    <row r="28" spans="1:19" x14ac:dyDescent="0.25">
      <c r="A28" s="2">
        <v>25</v>
      </c>
      <c r="B28" s="12">
        <v>138301</v>
      </c>
      <c r="C28" s="12">
        <v>138301</v>
      </c>
      <c r="D28" s="13">
        <v>37.374600000000001</v>
      </c>
      <c r="E28" s="13">
        <v>3.2333799999999999</v>
      </c>
      <c r="F28" s="13">
        <v>36.335700000000003</v>
      </c>
      <c r="G28" s="13">
        <v>3.10778</v>
      </c>
      <c r="H28" s="12">
        <v>115228</v>
      </c>
      <c r="I28" s="12">
        <v>115228</v>
      </c>
      <c r="J28" s="18">
        <v>37.761299999999999</v>
      </c>
      <c r="K28" s="13">
        <v>3.2324999999999999</v>
      </c>
      <c r="L28" s="13">
        <v>37.061399999999999</v>
      </c>
      <c r="M28" s="13">
        <v>3.1203500000000002</v>
      </c>
      <c r="N28" s="12">
        <v>114143</v>
      </c>
      <c r="O28" s="13">
        <f t="shared" si="0"/>
        <v>82.532302730999774</v>
      </c>
      <c r="P28" s="13">
        <v>3161.48</v>
      </c>
      <c r="Q28" s="13">
        <v>2543.31</v>
      </c>
      <c r="R28" s="2">
        <v>58.931399999999996</v>
      </c>
      <c r="S28" s="2">
        <v>6.63002</v>
      </c>
    </row>
    <row r="29" spans="1:19" x14ac:dyDescent="0.25">
      <c r="A29" s="2">
        <v>26</v>
      </c>
      <c r="B29" s="12">
        <v>118662</v>
      </c>
      <c r="C29" s="12">
        <v>118662</v>
      </c>
      <c r="D29" s="13">
        <v>37.387099999999997</v>
      </c>
      <c r="E29" s="13">
        <v>3.1858300000000002</v>
      </c>
      <c r="F29" s="13">
        <v>36.7363</v>
      </c>
      <c r="G29" s="13">
        <v>3.2309899999999998</v>
      </c>
      <c r="H29" s="12">
        <v>105811</v>
      </c>
      <c r="I29" s="12">
        <v>105811</v>
      </c>
      <c r="J29" s="18">
        <v>37.750100000000003</v>
      </c>
      <c r="K29" s="13">
        <v>3.1859700000000002</v>
      </c>
      <c r="L29" s="13">
        <v>37.309199999999997</v>
      </c>
      <c r="M29" s="13">
        <v>3.19225</v>
      </c>
      <c r="N29" s="12">
        <v>105142</v>
      </c>
      <c r="O29" s="13">
        <f t="shared" si="0"/>
        <v>88.606293505924384</v>
      </c>
      <c r="P29" s="13">
        <v>3004.9</v>
      </c>
      <c r="Q29" s="13">
        <v>2459.61</v>
      </c>
      <c r="R29" s="2">
        <v>59.545699999999997</v>
      </c>
      <c r="S29" s="2">
        <v>4.9719699999999998</v>
      </c>
    </row>
    <row r="30" spans="1:19" x14ac:dyDescent="0.25">
      <c r="A30" s="2">
        <v>27</v>
      </c>
      <c r="B30" s="12">
        <v>129041</v>
      </c>
      <c r="C30" s="12">
        <v>129041</v>
      </c>
      <c r="D30" s="13">
        <v>37.451999999999998</v>
      </c>
      <c r="E30" s="13">
        <v>3.1954500000000001</v>
      </c>
      <c r="F30" s="13">
        <v>36.890500000000003</v>
      </c>
      <c r="G30" s="13">
        <v>3.17205</v>
      </c>
      <c r="H30" s="12">
        <v>108883</v>
      </c>
      <c r="I30" s="12">
        <v>108883</v>
      </c>
      <c r="J30" s="18">
        <v>37.837400000000002</v>
      </c>
      <c r="K30" s="13">
        <v>3.18513</v>
      </c>
      <c r="L30" s="13">
        <v>37.448099999999997</v>
      </c>
      <c r="M30" s="13">
        <v>3.1646999999999998</v>
      </c>
      <c r="N30" s="12">
        <v>108676</v>
      </c>
      <c r="O30" s="13">
        <f t="shared" si="0"/>
        <v>84.218194217341775</v>
      </c>
      <c r="P30" s="13">
        <v>2974.93</v>
      </c>
      <c r="Q30" s="13">
        <v>2513.75</v>
      </c>
      <c r="R30" s="2">
        <v>59.805799999999998</v>
      </c>
      <c r="S30" s="2">
        <v>3.0214400000000001</v>
      </c>
    </row>
    <row r="31" spans="1:19" x14ac:dyDescent="0.25">
      <c r="A31" s="2">
        <v>28</v>
      </c>
      <c r="B31" s="12">
        <v>147664</v>
      </c>
      <c r="C31" s="12">
        <v>147664</v>
      </c>
      <c r="D31" s="13">
        <v>37.225000000000001</v>
      </c>
      <c r="E31" s="13">
        <v>3.1656399999999998</v>
      </c>
      <c r="F31" s="13">
        <v>36.549399999999999</v>
      </c>
      <c r="G31" s="13">
        <v>3.1185700000000001</v>
      </c>
      <c r="H31" s="12">
        <v>121259</v>
      </c>
      <c r="I31" s="12">
        <v>121259</v>
      </c>
      <c r="J31" s="18">
        <v>37.604700000000001</v>
      </c>
      <c r="K31" s="13">
        <v>3.1657500000000001</v>
      </c>
      <c r="L31" s="13">
        <v>37.120399999999997</v>
      </c>
      <c r="M31" s="13">
        <v>3.1296300000000001</v>
      </c>
      <c r="N31" s="12">
        <v>120324</v>
      </c>
      <c r="O31" s="13">
        <f t="shared" si="0"/>
        <v>81.484992956983419</v>
      </c>
      <c r="P31" s="13">
        <v>3112.06</v>
      </c>
      <c r="Q31" s="13">
        <v>2520.65</v>
      </c>
      <c r="R31" s="2">
        <v>57.897100000000002</v>
      </c>
      <c r="S31" s="2">
        <v>8.3347200000000008</v>
      </c>
    </row>
    <row r="32" spans="1:19" x14ac:dyDescent="0.25">
      <c r="A32" s="2">
        <v>29</v>
      </c>
      <c r="B32" s="12">
        <v>126427</v>
      </c>
      <c r="C32" s="12">
        <v>126427</v>
      </c>
      <c r="D32" s="13">
        <v>37.381999999999998</v>
      </c>
      <c r="E32" s="13">
        <v>3.18621</v>
      </c>
      <c r="F32" s="13">
        <v>36.754100000000001</v>
      </c>
      <c r="G32" s="13">
        <v>3.1716199999999999</v>
      </c>
      <c r="H32" s="12">
        <v>100412</v>
      </c>
      <c r="I32" s="12">
        <v>100412</v>
      </c>
      <c r="J32" s="18">
        <v>37.784300000000002</v>
      </c>
      <c r="K32" s="13">
        <v>3.1696</v>
      </c>
      <c r="L32" s="13">
        <v>37.377899999999997</v>
      </c>
      <c r="M32" s="13">
        <v>3.1550600000000002</v>
      </c>
      <c r="N32" s="12">
        <v>95911</v>
      </c>
      <c r="O32" s="13">
        <f t="shared" si="0"/>
        <v>75.86275083645107</v>
      </c>
      <c r="P32" s="13">
        <v>2616.23</v>
      </c>
      <c r="Q32" s="13">
        <v>2429.36</v>
      </c>
      <c r="R32" s="2">
        <v>56.924500000000002</v>
      </c>
      <c r="S32" s="2">
        <v>12.7403</v>
      </c>
    </row>
    <row r="33" spans="1:19" x14ac:dyDescent="0.25">
      <c r="A33" s="2">
        <v>30</v>
      </c>
      <c r="B33" s="12">
        <v>176566</v>
      </c>
      <c r="C33" s="12">
        <v>176566</v>
      </c>
      <c r="D33" s="13">
        <v>37.3949</v>
      </c>
      <c r="E33" s="13">
        <v>3.2324700000000002</v>
      </c>
      <c r="F33" s="13">
        <v>37.170499999999997</v>
      </c>
      <c r="G33" s="13">
        <v>3.1890299999999998</v>
      </c>
      <c r="H33" s="12">
        <v>163713</v>
      </c>
      <c r="I33" s="12">
        <v>163713</v>
      </c>
      <c r="J33" s="18">
        <v>37.716799999999999</v>
      </c>
      <c r="K33" s="13">
        <v>3.2286199999999998</v>
      </c>
      <c r="L33" s="13">
        <v>37.612299999999998</v>
      </c>
      <c r="M33" s="13">
        <v>3.1716899999999999</v>
      </c>
      <c r="N33" s="12">
        <v>163494</v>
      </c>
      <c r="O33" s="13">
        <f t="shared" si="0"/>
        <v>92.596536139460596</v>
      </c>
      <c r="P33" s="13">
        <v>3364.44</v>
      </c>
      <c r="Q33" s="13">
        <v>2549.6999999999998</v>
      </c>
      <c r="R33" s="2">
        <v>59.523099999999999</v>
      </c>
      <c r="S33" s="2">
        <v>4.0285500000000001</v>
      </c>
    </row>
    <row r="34" spans="1:19" x14ac:dyDescent="0.25">
      <c r="A34" s="2">
        <v>31</v>
      </c>
      <c r="B34" s="12">
        <v>135656</v>
      </c>
      <c r="C34" s="12">
        <v>135656</v>
      </c>
      <c r="D34" s="13">
        <v>37.327399999999997</v>
      </c>
      <c r="E34" s="13">
        <v>3.2273499999999999</v>
      </c>
      <c r="F34" s="13">
        <v>35.806199999999997</v>
      </c>
      <c r="G34" s="13">
        <v>3.0838199999999998</v>
      </c>
      <c r="H34" s="12">
        <v>111048</v>
      </c>
      <c r="I34" s="12">
        <v>111048</v>
      </c>
      <c r="J34" s="18">
        <v>37.802799999999998</v>
      </c>
      <c r="K34" s="13">
        <v>3.2355200000000002</v>
      </c>
      <c r="L34" s="13">
        <v>36.678100000000001</v>
      </c>
      <c r="M34" s="13">
        <v>3.10256</v>
      </c>
      <c r="N34" s="12">
        <v>110843</v>
      </c>
      <c r="O34" s="13">
        <f t="shared" si="0"/>
        <v>81.708881287963678</v>
      </c>
      <c r="P34" s="13">
        <v>3052.85</v>
      </c>
      <c r="Q34" s="13">
        <v>2619.88</v>
      </c>
      <c r="R34" s="2">
        <v>59.815300000000001</v>
      </c>
      <c r="S34" s="2">
        <v>2.9706800000000002</v>
      </c>
    </row>
    <row r="35" spans="1:19" x14ac:dyDescent="0.25">
      <c r="A35" s="2">
        <v>32</v>
      </c>
      <c r="B35" s="12">
        <v>152543</v>
      </c>
      <c r="C35" s="12">
        <v>152543</v>
      </c>
      <c r="D35" s="13">
        <v>37.463900000000002</v>
      </c>
      <c r="E35" s="13">
        <v>3.1928899999999998</v>
      </c>
      <c r="F35" s="13">
        <v>37.128599999999999</v>
      </c>
      <c r="G35" s="13">
        <v>3.1949299999999998</v>
      </c>
      <c r="H35" s="12">
        <v>133713</v>
      </c>
      <c r="I35" s="12">
        <v>133713</v>
      </c>
      <c r="J35" s="18">
        <v>37.811399999999999</v>
      </c>
      <c r="K35" s="13">
        <v>3.1828099999999999</v>
      </c>
      <c r="L35" s="13">
        <v>37.607300000000002</v>
      </c>
      <c r="M35" s="13">
        <v>3.1739700000000002</v>
      </c>
      <c r="N35" s="12">
        <v>131395</v>
      </c>
      <c r="O35" s="13">
        <f t="shared" si="0"/>
        <v>86.136368106042227</v>
      </c>
      <c r="P35" s="13">
        <v>3521.01</v>
      </c>
      <c r="Q35" s="13">
        <v>2758.09</v>
      </c>
      <c r="R35" s="2">
        <v>58.742800000000003</v>
      </c>
      <c r="S35" s="2">
        <v>8.2863500000000005</v>
      </c>
    </row>
    <row r="36" spans="1:19" x14ac:dyDescent="0.25">
      <c r="A36" s="2">
        <v>33</v>
      </c>
      <c r="B36" s="12">
        <v>164721</v>
      </c>
      <c r="C36" s="12">
        <v>164721</v>
      </c>
      <c r="D36" s="13">
        <v>37.4268</v>
      </c>
      <c r="E36" s="13">
        <v>3.1864400000000002</v>
      </c>
      <c r="F36" s="13">
        <v>37.103400000000001</v>
      </c>
      <c r="G36" s="13">
        <v>3.1928700000000001</v>
      </c>
      <c r="H36" s="12">
        <v>152620</v>
      </c>
      <c r="I36" s="12">
        <v>152620</v>
      </c>
      <c r="J36" s="18">
        <v>37.744999999999997</v>
      </c>
      <c r="K36" s="13">
        <v>3.16649</v>
      </c>
      <c r="L36" s="13">
        <v>37.540700000000001</v>
      </c>
      <c r="M36" s="13">
        <v>3.1715100000000001</v>
      </c>
      <c r="N36" s="12">
        <v>152568</v>
      </c>
      <c r="O36" s="13">
        <f t="shared" si="0"/>
        <v>92.622070045713656</v>
      </c>
      <c r="P36" s="13">
        <v>3643.89</v>
      </c>
      <c r="Q36" s="13">
        <v>2770.6</v>
      </c>
      <c r="R36" s="2">
        <v>59.8157</v>
      </c>
      <c r="S36" s="2">
        <v>3.0728499999999999</v>
      </c>
    </row>
    <row r="37" spans="1:19" x14ac:dyDescent="0.25">
      <c r="A37" s="2">
        <v>34</v>
      </c>
      <c r="B37" s="12">
        <v>142473</v>
      </c>
      <c r="C37" s="12">
        <v>142473</v>
      </c>
      <c r="D37" s="13">
        <v>37.396099999999997</v>
      </c>
      <c r="E37" s="13">
        <v>3.2032500000000002</v>
      </c>
      <c r="F37" s="13">
        <v>36.2438</v>
      </c>
      <c r="G37" s="13">
        <v>3.1101700000000001</v>
      </c>
      <c r="H37" s="12">
        <v>124161</v>
      </c>
      <c r="I37" s="12">
        <v>124161</v>
      </c>
      <c r="J37" s="18">
        <v>37.866799999999998</v>
      </c>
      <c r="K37" s="13">
        <v>3.1778300000000002</v>
      </c>
      <c r="L37" s="13">
        <v>36.933500000000002</v>
      </c>
      <c r="M37" s="13">
        <v>3.1179399999999999</v>
      </c>
      <c r="N37" s="12">
        <v>123756</v>
      </c>
      <c r="O37" s="13">
        <f t="shared" si="0"/>
        <v>86.862773999284073</v>
      </c>
      <c r="P37" s="13">
        <v>2976.56</v>
      </c>
      <c r="Q37" s="13">
        <v>2641.82</v>
      </c>
      <c r="R37" s="2">
        <v>59.318899999999999</v>
      </c>
      <c r="S37" s="2">
        <v>5.2577699999999998</v>
      </c>
    </row>
    <row r="38" spans="1:19" x14ac:dyDescent="0.25">
      <c r="A38" s="2">
        <v>35</v>
      </c>
      <c r="B38" s="12">
        <v>148933</v>
      </c>
      <c r="C38" s="12">
        <v>148933</v>
      </c>
      <c r="D38" s="13">
        <v>37.325299999999999</v>
      </c>
      <c r="E38" s="13">
        <v>3.17659</v>
      </c>
      <c r="F38" s="13">
        <v>35.523000000000003</v>
      </c>
      <c r="G38" s="13">
        <v>3.0766800000000001</v>
      </c>
      <c r="H38" s="12">
        <v>128144</v>
      </c>
      <c r="I38" s="12">
        <v>128144</v>
      </c>
      <c r="J38" s="18">
        <v>37.786900000000003</v>
      </c>
      <c r="K38" s="13">
        <v>3.1889099999999999</v>
      </c>
      <c r="L38" s="13">
        <v>36.506100000000004</v>
      </c>
      <c r="M38" s="13">
        <v>3.09904</v>
      </c>
      <c r="N38" s="12">
        <v>127555</v>
      </c>
      <c r="O38" s="13">
        <f t="shared" si="0"/>
        <v>85.645894462610698</v>
      </c>
      <c r="P38" s="13">
        <v>3575.55</v>
      </c>
      <c r="Q38" s="13">
        <v>2675.39</v>
      </c>
      <c r="R38" s="2">
        <v>59.133499999999998</v>
      </c>
      <c r="S38" s="2">
        <v>5.4045199999999998</v>
      </c>
    </row>
    <row r="39" spans="1:19" x14ac:dyDescent="0.25">
      <c r="A39" s="2">
        <v>36</v>
      </c>
      <c r="B39" s="12">
        <v>137793</v>
      </c>
      <c r="C39" s="12">
        <v>137793</v>
      </c>
      <c r="D39" s="13">
        <v>37.462699999999998</v>
      </c>
      <c r="E39" s="13">
        <v>3.1947100000000002</v>
      </c>
      <c r="F39" s="13">
        <v>36.987400000000001</v>
      </c>
      <c r="G39" s="13">
        <v>3.1930900000000002</v>
      </c>
      <c r="H39" s="12">
        <v>122230</v>
      </c>
      <c r="I39" s="12">
        <v>122230</v>
      </c>
      <c r="J39" s="18">
        <v>37.811399999999999</v>
      </c>
      <c r="K39" s="13">
        <v>3.1919599999999999</v>
      </c>
      <c r="L39" s="13">
        <v>37.501600000000003</v>
      </c>
      <c r="M39" s="13">
        <v>3.1651600000000002</v>
      </c>
      <c r="N39" s="12">
        <v>122193</v>
      </c>
      <c r="O39" s="13">
        <f t="shared" si="0"/>
        <v>88.678670179181822</v>
      </c>
      <c r="P39" s="13">
        <v>3287.79</v>
      </c>
      <c r="Q39" s="13">
        <v>2460.9499999999998</v>
      </c>
      <c r="R39" s="2">
        <v>59.931800000000003</v>
      </c>
      <c r="S39" s="2">
        <v>2.0325899999999999</v>
      </c>
    </row>
    <row r="40" spans="1:19" x14ac:dyDescent="0.25">
      <c r="A40" s="2">
        <v>37</v>
      </c>
      <c r="B40" s="12">
        <v>114613</v>
      </c>
      <c r="C40" s="12">
        <v>114613</v>
      </c>
      <c r="D40" s="13">
        <v>37.518000000000001</v>
      </c>
      <c r="E40" s="13">
        <v>3.19861</v>
      </c>
      <c r="F40" s="13">
        <v>36.444099999999999</v>
      </c>
      <c r="G40" s="13">
        <v>3.1259800000000002</v>
      </c>
      <c r="H40" s="12">
        <v>108375</v>
      </c>
      <c r="I40" s="12">
        <v>108375</v>
      </c>
      <c r="J40" s="18">
        <v>37.865900000000003</v>
      </c>
      <c r="K40" s="13">
        <v>3.18526</v>
      </c>
      <c r="L40" s="13">
        <v>36.981999999999999</v>
      </c>
      <c r="M40" s="13">
        <v>3.12697</v>
      </c>
      <c r="N40" s="12">
        <v>108248</v>
      </c>
      <c r="O40" s="13">
        <f t="shared" si="0"/>
        <v>94.446528753282792</v>
      </c>
      <c r="P40" s="13">
        <v>2831.11</v>
      </c>
      <c r="Q40" s="13">
        <v>2567.9899999999998</v>
      </c>
      <c r="R40" s="2">
        <v>59.854500000000002</v>
      </c>
      <c r="S40" s="2">
        <v>2.5937299999999999</v>
      </c>
    </row>
    <row r="41" spans="1:19" x14ac:dyDescent="0.25">
      <c r="A41" s="2">
        <v>38</v>
      </c>
      <c r="B41" s="12">
        <v>178353</v>
      </c>
      <c r="C41" s="12">
        <v>178353</v>
      </c>
      <c r="D41" s="13">
        <v>37.520499999999998</v>
      </c>
      <c r="E41" s="13">
        <v>3.20852</v>
      </c>
      <c r="F41" s="13">
        <v>36.922600000000003</v>
      </c>
      <c r="G41" s="13">
        <v>3.1592099999999999</v>
      </c>
      <c r="H41" s="12">
        <v>158054</v>
      </c>
      <c r="I41" s="12">
        <v>158054</v>
      </c>
      <c r="J41" s="18">
        <v>37.844499999999996</v>
      </c>
      <c r="K41" s="13">
        <v>3.1825199999999998</v>
      </c>
      <c r="L41" s="13">
        <v>37.4328</v>
      </c>
      <c r="M41" s="13">
        <v>3.1577899999999999</v>
      </c>
      <c r="N41" s="12">
        <v>157343</v>
      </c>
      <c r="O41" s="13">
        <f t="shared" si="0"/>
        <v>88.219990692615212</v>
      </c>
      <c r="P41" s="13">
        <v>3592.1</v>
      </c>
      <c r="Q41" s="13">
        <v>2638.15</v>
      </c>
      <c r="R41" s="2">
        <v>59.1614</v>
      </c>
      <c r="S41" s="2">
        <v>6.4162400000000002</v>
      </c>
    </row>
    <row r="42" spans="1:19" x14ac:dyDescent="0.25">
      <c r="A42" s="2">
        <v>39</v>
      </c>
      <c r="B42" s="12">
        <v>132153</v>
      </c>
      <c r="C42" s="12">
        <v>132153</v>
      </c>
      <c r="D42" s="13">
        <v>37.462800000000001</v>
      </c>
      <c r="E42" s="13">
        <v>3.1882299999999999</v>
      </c>
      <c r="F42" s="13">
        <v>36.825099999999999</v>
      </c>
      <c r="G42" s="13">
        <v>3.2397800000000001</v>
      </c>
      <c r="H42" s="12">
        <v>114489</v>
      </c>
      <c r="I42" s="12">
        <v>114489</v>
      </c>
      <c r="J42" s="18">
        <v>37.839199999999998</v>
      </c>
      <c r="K42" s="13">
        <v>3.1857099999999998</v>
      </c>
      <c r="L42" s="13">
        <v>37.398600000000002</v>
      </c>
      <c r="M42" s="13">
        <v>3.1990500000000002</v>
      </c>
      <c r="N42" s="12">
        <v>113647</v>
      </c>
      <c r="O42" s="13">
        <f t="shared" si="0"/>
        <v>85.996534320068406</v>
      </c>
      <c r="P42" s="13">
        <v>3109.55</v>
      </c>
      <c r="Q42" s="13">
        <v>2503.59</v>
      </c>
      <c r="R42" s="2">
        <v>58.954500000000003</v>
      </c>
      <c r="S42" s="2">
        <v>6.2347400000000004</v>
      </c>
    </row>
    <row r="43" spans="1:19" x14ac:dyDescent="0.25">
      <c r="A43" s="2">
        <v>40</v>
      </c>
      <c r="B43" s="12">
        <v>123710</v>
      </c>
      <c r="C43" s="12">
        <v>123710</v>
      </c>
      <c r="D43" s="13">
        <v>37.493200000000002</v>
      </c>
      <c r="E43" s="13">
        <v>3.1884199999999998</v>
      </c>
      <c r="F43" s="13">
        <v>36.902200000000001</v>
      </c>
      <c r="G43" s="13">
        <v>3.1840099999999998</v>
      </c>
      <c r="H43" s="12">
        <v>114879</v>
      </c>
      <c r="I43" s="12">
        <v>114879</v>
      </c>
      <c r="J43" s="18">
        <v>37.820399999999999</v>
      </c>
      <c r="K43" s="13">
        <v>3.1867100000000002</v>
      </c>
      <c r="L43" s="13">
        <v>37.442300000000003</v>
      </c>
      <c r="M43" s="13">
        <v>3.1629700000000001</v>
      </c>
      <c r="N43" s="12">
        <v>114849</v>
      </c>
      <c r="O43" s="13">
        <f t="shared" si="0"/>
        <v>92.83728073720799</v>
      </c>
      <c r="P43" s="13">
        <v>3225.58</v>
      </c>
      <c r="Q43" s="13">
        <v>2530.27</v>
      </c>
      <c r="R43" s="2">
        <v>59.925400000000003</v>
      </c>
      <c r="S43" s="2">
        <v>1.8576600000000001</v>
      </c>
    </row>
    <row r="44" spans="1:19" x14ac:dyDescent="0.25">
      <c r="A44" s="2">
        <v>41</v>
      </c>
      <c r="B44" s="12">
        <v>191872</v>
      </c>
      <c r="C44" s="12">
        <v>191872</v>
      </c>
      <c r="D44" s="13">
        <v>37.394399999999997</v>
      </c>
      <c r="E44" s="13">
        <v>3.1849099999999999</v>
      </c>
      <c r="F44" s="13">
        <v>37.173299999999998</v>
      </c>
      <c r="G44" s="13">
        <v>3.2001499999999998</v>
      </c>
      <c r="H44" s="12">
        <v>156347</v>
      </c>
      <c r="I44" s="12">
        <v>156347</v>
      </c>
      <c r="J44" s="18">
        <v>37.692300000000003</v>
      </c>
      <c r="K44" s="13">
        <v>3.1701299999999999</v>
      </c>
      <c r="L44" s="13">
        <v>37.622700000000002</v>
      </c>
      <c r="M44" s="13">
        <v>3.1764700000000001</v>
      </c>
      <c r="N44" s="12">
        <v>155926</v>
      </c>
      <c r="O44" s="13">
        <f t="shared" si="0"/>
        <v>81.265635423615748</v>
      </c>
      <c r="P44" s="13">
        <v>3588.02</v>
      </c>
      <c r="Q44" s="13">
        <v>2819.99</v>
      </c>
      <c r="R44" s="2">
        <v>59.751800000000003</v>
      </c>
      <c r="S44" s="2">
        <v>3.4328599999999998</v>
      </c>
    </row>
    <row r="45" spans="1:19" x14ac:dyDescent="0.25">
      <c r="A45" s="2">
        <v>42</v>
      </c>
      <c r="B45" s="12">
        <v>148470</v>
      </c>
      <c r="C45" s="12">
        <v>148470</v>
      </c>
      <c r="D45" s="13">
        <v>37.509900000000002</v>
      </c>
      <c r="E45" s="13">
        <v>3.2002899999999999</v>
      </c>
      <c r="F45" s="13">
        <v>36.779600000000002</v>
      </c>
      <c r="G45" s="13">
        <v>3.1632099999999999</v>
      </c>
      <c r="H45" s="12">
        <v>134864</v>
      </c>
      <c r="I45" s="12">
        <v>134864</v>
      </c>
      <c r="J45" s="18">
        <v>37.825800000000001</v>
      </c>
      <c r="K45" s="13">
        <v>3.18058</v>
      </c>
      <c r="L45" s="13">
        <v>37.309199999999997</v>
      </c>
      <c r="M45" s="13">
        <v>3.1597300000000001</v>
      </c>
      <c r="N45" s="12">
        <v>131357</v>
      </c>
      <c r="O45" s="13">
        <f t="shared" si="0"/>
        <v>88.473765743921334</v>
      </c>
      <c r="P45" s="13">
        <v>3133.12</v>
      </c>
      <c r="Q45" s="13">
        <v>2737.49</v>
      </c>
      <c r="R45" s="2">
        <v>58.220999999999997</v>
      </c>
      <c r="S45" s="2">
        <v>9.8212700000000002</v>
      </c>
    </row>
    <row r="46" spans="1:19" x14ac:dyDescent="0.25">
      <c r="A46" s="2">
        <v>43</v>
      </c>
      <c r="B46" s="12">
        <v>121515</v>
      </c>
      <c r="C46" s="12">
        <v>121515</v>
      </c>
      <c r="D46" s="13">
        <v>37.4514</v>
      </c>
      <c r="E46" s="13">
        <v>3.1787999999999998</v>
      </c>
      <c r="F46" s="13">
        <v>36.888199999999998</v>
      </c>
      <c r="G46" s="13">
        <v>3.2011500000000002</v>
      </c>
      <c r="H46" s="12">
        <v>113078</v>
      </c>
      <c r="I46" s="12">
        <v>113078</v>
      </c>
      <c r="J46" s="18">
        <v>37.789900000000003</v>
      </c>
      <c r="K46" s="13">
        <v>3.17198</v>
      </c>
      <c r="L46" s="13">
        <v>37.393999999999998</v>
      </c>
      <c r="M46" s="13">
        <v>3.1657099999999998</v>
      </c>
      <c r="N46" s="12">
        <v>113027</v>
      </c>
      <c r="O46" s="13">
        <f t="shared" si="0"/>
        <v>93.014854133234579</v>
      </c>
      <c r="P46" s="13">
        <v>2943.66</v>
      </c>
      <c r="Q46" s="13">
        <v>2676.79</v>
      </c>
      <c r="R46" s="2">
        <v>59.9495</v>
      </c>
      <c r="S46" s="2">
        <v>1.66591</v>
      </c>
    </row>
    <row r="47" spans="1:19" x14ac:dyDescent="0.25">
      <c r="A47" s="2">
        <v>44</v>
      </c>
      <c r="B47" s="12">
        <v>159759</v>
      </c>
      <c r="C47" s="12">
        <v>159759</v>
      </c>
      <c r="D47" s="13">
        <v>37.386000000000003</v>
      </c>
      <c r="E47" s="13">
        <v>3.2284899999999999</v>
      </c>
      <c r="F47" s="13">
        <v>36.482900000000001</v>
      </c>
      <c r="G47" s="13">
        <v>3.1199699999999999</v>
      </c>
      <c r="H47" s="12">
        <v>137126</v>
      </c>
      <c r="I47" s="12">
        <v>137126</v>
      </c>
      <c r="J47" s="18">
        <v>37.787399999999998</v>
      </c>
      <c r="K47" s="13">
        <v>3.2304300000000001</v>
      </c>
      <c r="L47" s="13">
        <v>37.134599999999999</v>
      </c>
      <c r="M47" s="13">
        <v>3.1263200000000002</v>
      </c>
      <c r="N47" s="12">
        <v>136114</v>
      </c>
      <c r="O47" s="13">
        <f t="shared" si="0"/>
        <v>85.199581870191977</v>
      </c>
      <c r="P47" s="13">
        <v>3423.84</v>
      </c>
      <c r="Q47" s="13">
        <v>2686.67</v>
      </c>
      <c r="R47" s="2">
        <v>58.221400000000003</v>
      </c>
      <c r="S47" s="2">
        <v>6.9014699999999998</v>
      </c>
    </row>
    <row r="48" spans="1:19" x14ac:dyDescent="0.25">
      <c r="A48" s="2">
        <v>45</v>
      </c>
      <c r="B48" s="12">
        <v>120832</v>
      </c>
      <c r="C48" s="12">
        <v>120832</v>
      </c>
      <c r="D48" s="13">
        <v>37.414099999999998</v>
      </c>
      <c r="E48" s="13">
        <v>3.1987000000000001</v>
      </c>
      <c r="F48" s="13">
        <v>35.702399999999997</v>
      </c>
      <c r="G48" s="13">
        <v>3.0579800000000001</v>
      </c>
      <c r="H48" s="12">
        <v>103662</v>
      </c>
      <c r="I48" s="12">
        <v>103662</v>
      </c>
      <c r="J48" s="18">
        <v>37.82</v>
      </c>
      <c r="K48" s="13">
        <v>3.1734399999999998</v>
      </c>
      <c r="L48" s="13">
        <v>36.677700000000002</v>
      </c>
      <c r="M48" s="13">
        <v>3.09449</v>
      </c>
      <c r="N48" s="12">
        <v>101890</v>
      </c>
      <c r="O48" s="13">
        <f t="shared" si="0"/>
        <v>84.323689088983045</v>
      </c>
      <c r="P48" s="13">
        <v>2779.96</v>
      </c>
      <c r="Q48" s="13">
        <v>2442</v>
      </c>
      <c r="R48" s="2">
        <v>57.918300000000002</v>
      </c>
      <c r="S48" s="2">
        <v>10.458</v>
      </c>
    </row>
    <row r="49" spans="1:19" x14ac:dyDescent="0.25">
      <c r="A49" s="2">
        <v>46</v>
      </c>
      <c r="B49" s="12">
        <v>127201</v>
      </c>
      <c r="C49" s="12">
        <v>127201</v>
      </c>
      <c r="D49" s="13">
        <v>37.434899999999999</v>
      </c>
      <c r="E49" s="13">
        <v>3.1998899999999999</v>
      </c>
      <c r="F49" s="13">
        <v>36.4651</v>
      </c>
      <c r="G49" s="13">
        <v>3.1444800000000002</v>
      </c>
      <c r="H49" s="12">
        <v>107679</v>
      </c>
      <c r="I49" s="12">
        <v>107679</v>
      </c>
      <c r="J49" s="18">
        <v>37.864100000000001</v>
      </c>
      <c r="K49" s="13">
        <v>3.1763699999999999</v>
      </c>
      <c r="L49" s="13">
        <v>37.141399999999997</v>
      </c>
      <c r="M49" s="13">
        <v>3.1402899999999998</v>
      </c>
      <c r="N49" s="12">
        <v>107648</v>
      </c>
      <c r="O49" s="13">
        <f t="shared" si="0"/>
        <v>84.628265501057385</v>
      </c>
      <c r="P49" s="13">
        <v>2717.95</v>
      </c>
      <c r="Q49" s="13">
        <v>2590.5</v>
      </c>
      <c r="R49" s="2">
        <v>59.184600000000003</v>
      </c>
      <c r="S49" s="2">
        <v>6.8912899999999997</v>
      </c>
    </row>
    <row r="50" spans="1:19" x14ac:dyDescent="0.25">
      <c r="A50" s="2">
        <v>47</v>
      </c>
      <c r="B50" s="12">
        <v>157432</v>
      </c>
      <c r="C50" s="12">
        <v>157432</v>
      </c>
      <c r="D50" s="13">
        <v>37.485700000000001</v>
      </c>
      <c r="E50" s="13">
        <v>3.2080600000000001</v>
      </c>
      <c r="F50" s="13">
        <v>36.827500000000001</v>
      </c>
      <c r="G50" s="13">
        <v>3.1905800000000002</v>
      </c>
      <c r="H50" s="12">
        <v>134841</v>
      </c>
      <c r="I50" s="12">
        <v>134841</v>
      </c>
      <c r="J50" s="18">
        <v>37.867699999999999</v>
      </c>
      <c r="K50" s="13">
        <v>3.18283</v>
      </c>
      <c r="L50" s="13">
        <v>37.383699999999997</v>
      </c>
      <c r="M50" s="13">
        <v>3.1564399999999999</v>
      </c>
      <c r="N50" s="12">
        <v>134141</v>
      </c>
      <c r="O50" s="13">
        <f t="shared" si="0"/>
        <v>85.205676101427912</v>
      </c>
      <c r="P50" s="13">
        <v>3409.95</v>
      </c>
      <c r="Q50" s="13">
        <v>2602.16</v>
      </c>
      <c r="R50" s="2">
        <v>59.328600000000002</v>
      </c>
      <c r="S50" s="2">
        <v>5.1089099999999998</v>
      </c>
    </row>
    <row r="51" spans="1:19" x14ac:dyDescent="0.25">
      <c r="A51" s="2">
        <v>48</v>
      </c>
      <c r="B51" s="12">
        <v>165895</v>
      </c>
      <c r="C51" s="12">
        <v>165895</v>
      </c>
      <c r="D51" s="13">
        <v>37.435000000000002</v>
      </c>
      <c r="E51" s="13">
        <v>3.2002100000000002</v>
      </c>
      <c r="F51" s="13">
        <v>37.105400000000003</v>
      </c>
      <c r="G51" s="13">
        <v>3.19922</v>
      </c>
      <c r="H51" s="12">
        <v>152035</v>
      </c>
      <c r="I51" s="12">
        <v>152035</v>
      </c>
      <c r="J51" s="18">
        <v>37.7988</v>
      </c>
      <c r="K51" s="13">
        <v>3.1849500000000002</v>
      </c>
      <c r="L51" s="13">
        <v>37.6081</v>
      </c>
      <c r="M51" s="13">
        <v>3.16899</v>
      </c>
      <c r="N51" s="12">
        <v>151779</v>
      </c>
      <c r="O51" s="13">
        <f t="shared" si="0"/>
        <v>91.491003345489617</v>
      </c>
      <c r="P51" s="13">
        <v>3382.58</v>
      </c>
      <c r="Q51" s="13">
        <v>2595.83</v>
      </c>
      <c r="R51" s="2">
        <v>59.689100000000003</v>
      </c>
      <c r="S51" s="2">
        <v>3.3569900000000001</v>
      </c>
    </row>
    <row r="52" spans="1:19" x14ac:dyDescent="0.25">
      <c r="A52" s="2">
        <v>49</v>
      </c>
      <c r="B52" s="12">
        <v>124221</v>
      </c>
      <c r="C52" s="12">
        <v>124221</v>
      </c>
      <c r="D52" s="13">
        <v>37.479500000000002</v>
      </c>
      <c r="E52" s="13">
        <v>3.1957599999999999</v>
      </c>
      <c r="F52" s="13">
        <v>36.749099999999999</v>
      </c>
      <c r="G52" s="13">
        <v>3.2259799999999998</v>
      </c>
      <c r="H52" s="12">
        <v>118376</v>
      </c>
      <c r="I52" s="12">
        <v>118376</v>
      </c>
      <c r="J52" s="18">
        <v>37.816099999999999</v>
      </c>
      <c r="K52" s="13">
        <v>3.1730800000000001</v>
      </c>
      <c r="L52" s="13">
        <v>37.225499999999997</v>
      </c>
      <c r="M52" s="13">
        <v>3.2025299999999999</v>
      </c>
      <c r="N52" s="12">
        <v>118356</v>
      </c>
      <c r="O52" s="13">
        <f t="shared" si="0"/>
        <v>95.278576086169011</v>
      </c>
      <c r="P52" s="13">
        <v>2860.26</v>
      </c>
      <c r="Q52" s="13">
        <v>2372.5500000000002</v>
      </c>
      <c r="R52" s="2">
        <v>59.8703</v>
      </c>
      <c r="S52" s="2">
        <v>2.3639700000000001</v>
      </c>
    </row>
    <row r="53" spans="1:19" x14ac:dyDescent="0.25">
      <c r="A53" s="2">
        <v>50</v>
      </c>
      <c r="B53" s="12">
        <v>155948</v>
      </c>
      <c r="C53" s="12">
        <v>155948</v>
      </c>
      <c r="D53" s="13">
        <v>37.5105</v>
      </c>
      <c r="E53" s="13">
        <v>3.1998799999999998</v>
      </c>
      <c r="F53" s="13">
        <v>37.006799999999998</v>
      </c>
      <c r="G53" s="13">
        <v>3.1816599999999999</v>
      </c>
      <c r="H53" s="12">
        <v>135315</v>
      </c>
      <c r="I53" s="12">
        <v>135315</v>
      </c>
      <c r="J53" s="18">
        <v>37.843000000000004</v>
      </c>
      <c r="K53" s="13">
        <v>3.1790799999999999</v>
      </c>
      <c r="L53" s="13">
        <v>37.522100000000002</v>
      </c>
      <c r="M53" s="13">
        <v>3.1642999999999999</v>
      </c>
      <c r="N53" s="12">
        <v>122119</v>
      </c>
      <c r="O53" s="13">
        <f t="shared" si="0"/>
        <v>78.307512760663812</v>
      </c>
      <c r="P53" s="13">
        <v>3443.55</v>
      </c>
      <c r="Q53" s="13">
        <v>2582.67</v>
      </c>
      <c r="R53" s="2">
        <v>54.006500000000003</v>
      </c>
      <c r="S53" s="2">
        <v>17.861599999999999</v>
      </c>
    </row>
    <row r="54" spans="1:19" x14ac:dyDescent="0.25">
      <c r="A54" s="2">
        <v>51</v>
      </c>
      <c r="B54" s="12">
        <v>91108</v>
      </c>
      <c r="C54" s="12">
        <v>91108</v>
      </c>
      <c r="D54" s="13">
        <v>37.305</v>
      </c>
      <c r="E54" s="13">
        <v>3.1796199999999999</v>
      </c>
      <c r="F54" s="13">
        <v>35.879300000000001</v>
      </c>
      <c r="G54" s="13">
        <v>3.1190899999999999</v>
      </c>
      <c r="H54" s="12">
        <v>82100</v>
      </c>
      <c r="I54" s="12">
        <v>82100</v>
      </c>
      <c r="J54" s="18">
        <v>37.697899999999997</v>
      </c>
      <c r="K54" s="13">
        <v>3.1642000000000001</v>
      </c>
      <c r="L54" s="13">
        <v>36.817900000000002</v>
      </c>
      <c r="M54" s="13">
        <v>3.1168200000000001</v>
      </c>
      <c r="N54" s="12">
        <v>82082</v>
      </c>
      <c r="O54" s="13">
        <f t="shared" si="0"/>
        <v>90.0930763489485</v>
      </c>
      <c r="P54" s="13">
        <v>2171.5300000000002</v>
      </c>
      <c r="Q54" s="13">
        <v>1931.28</v>
      </c>
      <c r="R54" s="2">
        <v>59.725700000000003</v>
      </c>
      <c r="S54" s="2">
        <v>3.50759</v>
      </c>
    </row>
    <row r="55" spans="1:19" x14ac:dyDescent="0.25">
      <c r="A55" s="2">
        <v>52</v>
      </c>
      <c r="B55" s="12">
        <v>162035</v>
      </c>
      <c r="C55" s="12">
        <v>162035</v>
      </c>
      <c r="D55" s="13">
        <v>37.579000000000001</v>
      </c>
      <c r="E55" s="13">
        <v>3.2108599999999998</v>
      </c>
      <c r="F55" s="13">
        <v>36.729700000000001</v>
      </c>
      <c r="G55" s="13">
        <v>3.1295199999999999</v>
      </c>
      <c r="H55" s="12">
        <v>145706</v>
      </c>
      <c r="I55" s="12">
        <v>145706</v>
      </c>
      <c r="J55" s="18">
        <v>37.921199999999999</v>
      </c>
      <c r="K55" s="13">
        <v>3.1858499999999998</v>
      </c>
      <c r="L55" s="13">
        <v>37.218299999999999</v>
      </c>
      <c r="M55" s="13">
        <v>3.1307399999999999</v>
      </c>
      <c r="N55" s="12">
        <v>144926</v>
      </c>
      <c r="O55" s="13">
        <f t="shared" si="0"/>
        <v>89.441170117567196</v>
      </c>
      <c r="P55" s="13">
        <v>4117.24</v>
      </c>
      <c r="Q55" s="13">
        <v>2490.46</v>
      </c>
      <c r="R55" s="2">
        <v>59.278100000000002</v>
      </c>
      <c r="S55" s="2">
        <v>5.2949000000000002</v>
      </c>
    </row>
    <row r="56" spans="1:19" x14ac:dyDescent="0.25">
      <c r="A56" s="2">
        <v>53</v>
      </c>
      <c r="B56" s="12">
        <v>114559</v>
      </c>
      <c r="C56" s="12">
        <v>114559</v>
      </c>
      <c r="D56" s="13">
        <v>37.506599999999999</v>
      </c>
      <c r="E56" s="13">
        <v>3.1890399999999999</v>
      </c>
      <c r="F56" s="13">
        <v>36.922499999999999</v>
      </c>
      <c r="G56" s="13">
        <v>3.1595200000000001</v>
      </c>
      <c r="H56" s="12">
        <v>106965</v>
      </c>
      <c r="I56" s="12">
        <v>106965</v>
      </c>
      <c r="J56" s="18">
        <v>37.835000000000001</v>
      </c>
      <c r="K56" s="13">
        <v>3.1856399999999998</v>
      </c>
      <c r="L56" s="13">
        <v>37.439300000000003</v>
      </c>
      <c r="M56" s="13">
        <v>3.1480800000000002</v>
      </c>
      <c r="N56" s="12">
        <v>106905</v>
      </c>
      <c r="O56" s="13">
        <f t="shared" si="0"/>
        <v>93.318726595029631</v>
      </c>
      <c r="P56" s="13">
        <v>3197.46</v>
      </c>
      <c r="Q56" s="13">
        <v>2363.38</v>
      </c>
      <c r="R56" s="2">
        <v>59.923900000000003</v>
      </c>
      <c r="S56" s="2">
        <v>2.0141300000000002</v>
      </c>
    </row>
    <row r="57" spans="1:19" x14ac:dyDescent="0.25">
      <c r="A57" s="2">
        <v>54</v>
      </c>
      <c r="B57" s="12">
        <v>253791</v>
      </c>
      <c r="C57" s="12">
        <v>253791</v>
      </c>
      <c r="D57" s="13">
        <v>37.459499999999998</v>
      </c>
      <c r="E57" s="13">
        <v>3.2223899999999999</v>
      </c>
      <c r="F57" s="13">
        <v>37.1128</v>
      </c>
      <c r="G57" s="13">
        <v>3.2141700000000002</v>
      </c>
      <c r="H57" s="12">
        <v>212865</v>
      </c>
      <c r="I57" s="12">
        <v>212865</v>
      </c>
      <c r="J57" s="18">
        <v>37.870199999999997</v>
      </c>
      <c r="K57" s="13">
        <v>3.1817299999999999</v>
      </c>
      <c r="L57" s="13">
        <v>37.645600000000002</v>
      </c>
      <c r="M57" s="13">
        <v>3.1746300000000001</v>
      </c>
      <c r="N57" s="12">
        <v>212536</v>
      </c>
      <c r="O57" s="13">
        <f t="shared" si="0"/>
        <v>83.744498425870106</v>
      </c>
      <c r="P57" s="13">
        <v>3910.03</v>
      </c>
      <c r="Q57" s="13">
        <v>2886</v>
      </c>
      <c r="R57" s="2">
        <v>59.0687</v>
      </c>
      <c r="S57" s="2">
        <v>5.3319799999999997</v>
      </c>
    </row>
    <row r="58" spans="1:19" x14ac:dyDescent="0.25">
      <c r="A58" s="2">
        <v>55</v>
      </c>
      <c r="B58" s="12">
        <v>168003</v>
      </c>
      <c r="C58" s="12">
        <v>168003</v>
      </c>
      <c r="D58" s="13">
        <v>37.413400000000003</v>
      </c>
      <c r="E58" s="13">
        <v>3.18574</v>
      </c>
      <c r="F58" s="13">
        <v>36.579099999999997</v>
      </c>
      <c r="G58" s="13">
        <v>3.1883599999999999</v>
      </c>
      <c r="H58" s="12">
        <v>143034</v>
      </c>
      <c r="I58" s="12">
        <v>143034</v>
      </c>
      <c r="J58" s="18">
        <v>37.7928</v>
      </c>
      <c r="K58" s="13">
        <v>3.1839200000000001</v>
      </c>
      <c r="L58" s="13">
        <v>37.173699999999997</v>
      </c>
      <c r="M58" s="13">
        <v>3.1902400000000002</v>
      </c>
      <c r="N58" s="12">
        <v>142746</v>
      </c>
      <c r="O58" s="13">
        <f t="shared" si="0"/>
        <v>84.966339886787736</v>
      </c>
      <c r="P58" s="13">
        <v>3653.58</v>
      </c>
      <c r="Q58" s="13">
        <v>2600.1799999999998</v>
      </c>
      <c r="R58" s="2">
        <v>59.738799999999998</v>
      </c>
      <c r="S58" s="2">
        <v>3.37737</v>
      </c>
    </row>
    <row r="59" spans="1:19" x14ac:dyDescent="0.25">
      <c r="A59" s="2">
        <v>56</v>
      </c>
      <c r="B59" s="12">
        <v>126210</v>
      </c>
      <c r="C59" s="12">
        <v>126210</v>
      </c>
      <c r="D59" s="13">
        <v>37.305100000000003</v>
      </c>
      <c r="E59" s="13">
        <v>3.22993</v>
      </c>
      <c r="F59" s="13">
        <v>36.7577</v>
      </c>
      <c r="G59" s="13">
        <v>3.2327300000000001</v>
      </c>
      <c r="H59" s="12">
        <v>106926</v>
      </c>
      <c r="I59" s="12">
        <v>106926</v>
      </c>
      <c r="J59" s="18">
        <v>37.711199999999998</v>
      </c>
      <c r="K59" s="13">
        <v>3.2285699999999999</v>
      </c>
      <c r="L59" s="13">
        <v>37.3354</v>
      </c>
      <c r="M59" s="13">
        <v>3.1947700000000001</v>
      </c>
      <c r="N59" s="12">
        <v>106476</v>
      </c>
      <c r="O59" s="13">
        <f t="shared" si="0"/>
        <v>84.364154979795572</v>
      </c>
      <c r="P59" s="13">
        <v>3217.34</v>
      </c>
      <c r="Q59" s="13">
        <v>2469.21</v>
      </c>
      <c r="R59" s="2">
        <v>59.714399999999998</v>
      </c>
      <c r="S59" s="2">
        <v>4.1598899999999999</v>
      </c>
    </row>
    <row r="60" spans="1:19" x14ac:dyDescent="0.25">
      <c r="A60" s="2">
        <v>57</v>
      </c>
      <c r="B60" s="12">
        <v>155544</v>
      </c>
      <c r="C60" s="12">
        <v>155544</v>
      </c>
      <c r="D60" s="13">
        <v>37.496499999999997</v>
      </c>
      <c r="E60" s="13">
        <v>3.1874199999999999</v>
      </c>
      <c r="F60" s="13">
        <v>36.3703</v>
      </c>
      <c r="G60" s="13">
        <v>3.10859</v>
      </c>
      <c r="H60" s="12">
        <v>123701</v>
      </c>
      <c r="I60" s="12">
        <v>123701</v>
      </c>
      <c r="J60" s="18">
        <v>37.880600000000001</v>
      </c>
      <c r="K60" s="13">
        <v>3.1885300000000001</v>
      </c>
      <c r="L60" s="13">
        <v>37.0015</v>
      </c>
      <c r="M60" s="13">
        <v>3.1201300000000001</v>
      </c>
      <c r="N60" s="12">
        <v>122487</v>
      </c>
      <c r="O60" s="13">
        <f t="shared" si="0"/>
        <v>78.747492670884128</v>
      </c>
      <c r="P60" s="13">
        <v>3592.76</v>
      </c>
      <c r="Q60" s="13">
        <v>2394.38</v>
      </c>
      <c r="R60" s="2">
        <v>58.143500000000003</v>
      </c>
      <c r="S60" s="2">
        <v>7.6403299999999996</v>
      </c>
    </row>
    <row r="61" spans="1:19" x14ac:dyDescent="0.25">
      <c r="A61" s="2">
        <v>58</v>
      </c>
      <c r="B61" s="12">
        <v>158158</v>
      </c>
      <c r="C61" s="12">
        <v>158158</v>
      </c>
      <c r="D61" s="13">
        <v>37.305</v>
      </c>
      <c r="E61" s="13">
        <v>3.2410000000000001</v>
      </c>
      <c r="F61" s="13">
        <v>36.693600000000004</v>
      </c>
      <c r="G61" s="13">
        <v>3.18831</v>
      </c>
      <c r="H61" s="12">
        <v>138165</v>
      </c>
      <c r="I61" s="12">
        <v>138165</v>
      </c>
      <c r="J61" s="18">
        <v>37.798999999999999</v>
      </c>
      <c r="K61" s="13">
        <v>3.1850100000000001</v>
      </c>
      <c r="L61" s="13">
        <v>37.3752</v>
      </c>
      <c r="M61" s="13">
        <v>3.1606000000000001</v>
      </c>
      <c r="N61" s="12">
        <v>137237</v>
      </c>
      <c r="O61" s="13">
        <f t="shared" si="0"/>
        <v>86.772088670822853</v>
      </c>
      <c r="P61" s="13">
        <v>3766.74</v>
      </c>
      <c r="Q61" s="13">
        <v>2675.88</v>
      </c>
      <c r="R61" s="2">
        <v>59.522799999999997</v>
      </c>
      <c r="S61" s="2">
        <v>5.23787</v>
      </c>
    </row>
    <row r="62" spans="1:19" x14ac:dyDescent="0.25">
      <c r="A62" s="2">
        <v>59</v>
      </c>
      <c r="B62" s="12">
        <v>171344</v>
      </c>
      <c r="C62" s="12">
        <v>171344</v>
      </c>
      <c r="D62" s="13">
        <v>37.438800000000001</v>
      </c>
      <c r="E62" s="13">
        <v>3.1910400000000001</v>
      </c>
      <c r="F62" s="13">
        <v>36.395499999999998</v>
      </c>
      <c r="G62" s="13">
        <v>3.1036999999999999</v>
      </c>
      <c r="H62" s="12">
        <v>148190</v>
      </c>
      <c r="I62" s="12">
        <v>148190</v>
      </c>
      <c r="J62" s="18">
        <v>37.849899999999998</v>
      </c>
      <c r="K62" s="13">
        <v>3.1947000000000001</v>
      </c>
      <c r="L62" s="13">
        <v>37.021599999999999</v>
      </c>
      <c r="M62" s="13">
        <v>3.1167400000000001</v>
      </c>
      <c r="N62" s="12">
        <v>147059</v>
      </c>
      <c r="O62" s="13">
        <f t="shared" si="0"/>
        <v>85.826757867214496</v>
      </c>
      <c r="P62" s="13">
        <v>3432.3</v>
      </c>
      <c r="Q62" s="13">
        <v>2767.7</v>
      </c>
      <c r="R62" s="2">
        <v>59.418900000000001</v>
      </c>
      <c r="S62" s="2">
        <v>5.5372899999999996</v>
      </c>
    </row>
    <row r="63" spans="1:19" x14ac:dyDescent="0.25">
      <c r="A63" s="2">
        <v>60</v>
      </c>
      <c r="B63" s="12">
        <v>109671</v>
      </c>
      <c r="C63" s="12">
        <v>109671</v>
      </c>
      <c r="D63" s="13">
        <v>37.2926</v>
      </c>
      <c r="E63" s="13">
        <v>3.22553</v>
      </c>
      <c r="F63" s="13">
        <v>36.2059</v>
      </c>
      <c r="G63" s="13">
        <v>3.15442</v>
      </c>
      <c r="H63" s="12">
        <v>101845</v>
      </c>
      <c r="I63" s="12">
        <v>101845</v>
      </c>
      <c r="J63" s="18">
        <v>37.692100000000003</v>
      </c>
      <c r="K63" s="13">
        <v>3.2221299999999999</v>
      </c>
      <c r="L63" s="13">
        <v>36.854999999999997</v>
      </c>
      <c r="M63" s="13">
        <v>3.16866</v>
      </c>
      <c r="N63" s="12">
        <v>101019</v>
      </c>
      <c r="O63" s="13">
        <f t="shared" si="0"/>
        <v>92.110950023251362</v>
      </c>
      <c r="P63" s="13">
        <v>3077.65</v>
      </c>
      <c r="Q63" s="13">
        <v>2543.13</v>
      </c>
      <c r="R63" s="2">
        <v>58.098399999999998</v>
      </c>
      <c r="S63" s="2">
        <v>7.3568699999999998</v>
      </c>
    </row>
    <row r="64" spans="1:19" x14ac:dyDescent="0.25">
      <c r="A64" s="2">
        <v>61</v>
      </c>
      <c r="B64" s="12">
        <v>159067</v>
      </c>
      <c r="C64" s="12">
        <v>159067</v>
      </c>
      <c r="D64" s="13">
        <v>37.372900000000001</v>
      </c>
      <c r="E64" s="13">
        <v>3.1793399999999998</v>
      </c>
      <c r="F64" s="13">
        <v>36.003399999999999</v>
      </c>
      <c r="G64" s="13">
        <v>3.09613</v>
      </c>
      <c r="H64" s="12">
        <v>130665</v>
      </c>
      <c r="I64" s="12">
        <v>130665</v>
      </c>
      <c r="J64" s="18">
        <v>37.761699999999998</v>
      </c>
      <c r="K64" s="13">
        <v>3.1831700000000001</v>
      </c>
      <c r="L64" s="13">
        <v>36.869900000000001</v>
      </c>
      <c r="M64" s="13">
        <v>3.1113400000000002</v>
      </c>
      <c r="N64" s="12">
        <v>127816</v>
      </c>
      <c r="O64" s="13">
        <f t="shared" si="0"/>
        <v>80.353561706702209</v>
      </c>
      <c r="P64" s="13">
        <v>3205.91</v>
      </c>
      <c r="Q64" s="13">
        <v>2443.67</v>
      </c>
      <c r="R64" s="2">
        <v>57.058999999999997</v>
      </c>
      <c r="S64" s="2">
        <v>12.101599999999999</v>
      </c>
    </row>
    <row r="65" spans="1:19" x14ac:dyDescent="0.25">
      <c r="A65" s="2">
        <v>62</v>
      </c>
      <c r="B65" s="12">
        <v>148607</v>
      </c>
      <c r="C65" s="12">
        <v>148607</v>
      </c>
      <c r="D65" s="13">
        <v>37.442399999999999</v>
      </c>
      <c r="E65" s="13">
        <v>3.1737299999999999</v>
      </c>
      <c r="F65" s="13">
        <v>36.785200000000003</v>
      </c>
      <c r="G65" s="13">
        <v>3.1378300000000001</v>
      </c>
      <c r="H65" s="12">
        <v>128077</v>
      </c>
      <c r="I65" s="12">
        <v>128077</v>
      </c>
      <c r="J65" s="18">
        <v>37.796900000000001</v>
      </c>
      <c r="K65" s="13">
        <v>3.17143</v>
      </c>
      <c r="L65" s="13">
        <v>37.317999999999998</v>
      </c>
      <c r="M65" s="13">
        <v>3.1475300000000002</v>
      </c>
      <c r="N65" s="12">
        <v>126028</v>
      </c>
      <c r="O65" s="13">
        <f t="shared" si="0"/>
        <v>84.806233892077756</v>
      </c>
      <c r="P65" s="13">
        <v>3055.91</v>
      </c>
      <c r="Q65" s="13">
        <v>2667.39</v>
      </c>
      <c r="R65" s="2">
        <v>57.8018</v>
      </c>
      <c r="S65" s="2">
        <v>10.1219</v>
      </c>
    </row>
    <row r="66" spans="1:19" x14ac:dyDescent="0.25">
      <c r="A66" s="2">
        <v>63</v>
      </c>
      <c r="B66" s="12">
        <v>163680</v>
      </c>
      <c r="C66" s="12">
        <v>163680</v>
      </c>
      <c r="D66" s="13">
        <v>37.426699999999997</v>
      </c>
      <c r="E66" s="13">
        <v>3.17916</v>
      </c>
      <c r="F66" s="13">
        <v>36.619500000000002</v>
      </c>
      <c r="G66" s="13">
        <v>3.1627100000000001</v>
      </c>
      <c r="H66" s="12">
        <v>149199</v>
      </c>
      <c r="I66" s="12">
        <v>149199</v>
      </c>
      <c r="J66" s="18">
        <v>37.818100000000001</v>
      </c>
      <c r="K66" s="13">
        <v>3.1741299999999999</v>
      </c>
      <c r="L66" s="13">
        <v>37.2378</v>
      </c>
      <c r="M66" s="13">
        <v>3.1549200000000002</v>
      </c>
      <c r="N66" s="12">
        <v>149191</v>
      </c>
      <c r="O66" s="13">
        <f t="shared" si="0"/>
        <v>91.147971652003903</v>
      </c>
      <c r="P66" s="13">
        <v>3541.75</v>
      </c>
      <c r="Q66" s="13">
        <v>2620.1799999999998</v>
      </c>
      <c r="R66" s="2">
        <v>59.904699999999998</v>
      </c>
      <c r="S66" s="2">
        <v>1.90343</v>
      </c>
    </row>
    <row r="67" spans="1:19" x14ac:dyDescent="0.25">
      <c r="A67" s="2">
        <v>64</v>
      </c>
      <c r="B67" s="12">
        <v>182463</v>
      </c>
      <c r="C67" s="12">
        <v>182463</v>
      </c>
      <c r="D67" s="13">
        <v>37.455500000000001</v>
      </c>
      <c r="E67" s="13">
        <v>3.1960899999999999</v>
      </c>
      <c r="F67" s="13">
        <v>36.843000000000004</v>
      </c>
      <c r="G67" s="13">
        <v>3.1652</v>
      </c>
      <c r="H67" s="12">
        <v>152414</v>
      </c>
      <c r="I67" s="12">
        <v>152414</v>
      </c>
      <c r="J67" s="18">
        <v>37.830800000000004</v>
      </c>
      <c r="K67" s="13">
        <v>3.1913299999999998</v>
      </c>
      <c r="L67" s="13">
        <v>37.445099999999996</v>
      </c>
      <c r="M67" s="13">
        <v>3.1457999999999999</v>
      </c>
      <c r="N67" s="12">
        <v>151983</v>
      </c>
      <c r="O67" s="13">
        <f t="shared" si="0"/>
        <v>83.295243419213762</v>
      </c>
      <c r="P67" s="13">
        <v>3763.62</v>
      </c>
      <c r="Q67" s="13">
        <v>2772.6</v>
      </c>
      <c r="R67" s="2">
        <v>59.597900000000003</v>
      </c>
      <c r="S67" s="2">
        <v>3.9094500000000001</v>
      </c>
    </row>
    <row r="68" spans="1:19" x14ac:dyDescent="0.25">
      <c r="A68" s="2">
        <v>65</v>
      </c>
      <c r="B68" s="12">
        <v>150424</v>
      </c>
      <c r="C68" s="12">
        <v>150424</v>
      </c>
      <c r="D68" s="13">
        <v>37.419499999999999</v>
      </c>
      <c r="E68" s="13">
        <v>3.24193</v>
      </c>
      <c r="F68" s="13">
        <v>36.884799999999998</v>
      </c>
      <c r="G68" s="13">
        <v>3.1624699999999999</v>
      </c>
      <c r="H68" s="12">
        <v>115813</v>
      </c>
      <c r="I68" s="12">
        <v>115813</v>
      </c>
      <c r="J68" s="18">
        <v>37.765700000000002</v>
      </c>
      <c r="K68" s="13">
        <v>3.2361</v>
      </c>
      <c r="L68" s="13">
        <v>37.428800000000003</v>
      </c>
      <c r="M68" s="13">
        <v>3.1595900000000001</v>
      </c>
      <c r="N68" s="12">
        <v>115762</v>
      </c>
      <c r="O68" s="13">
        <f t="shared" ref="O68:O83" si="1">(N68*100)/B68</f>
        <v>76.957134499813861</v>
      </c>
      <c r="P68" s="13">
        <v>3040.86</v>
      </c>
      <c r="Q68" s="13">
        <v>2630.4</v>
      </c>
      <c r="R68" s="2">
        <v>58.896299999999997</v>
      </c>
      <c r="S68" s="2">
        <v>7.7571099999999999</v>
      </c>
    </row>
    <row r="69" spans="1:19" x14ac:dyDescent="0.25">
      <c r="A69" s="2">
        <v>66</v>
      </c>
      <c r="B69" s="12">
        <v>140989</v>
      </c>
      <c r="C69" s="12">
        <v>140989</v>
      </c>
      <c r="D69" s="13">
        <v>37.446100000000001</v>
      </c>
      <c r="E69" s="13">
        <v>3.1863199999999998</v>
      </c>
      <c r="F69" s="13">
        <v>35.845100000000002</v>
      </c>
      <c r="G69" s="13">
        <v>3.0823999999999998</v>
      </c>
      <c r="H69" s="12">
        <v>115032</v>
      </c>
      <c r="I69" s="12">
        <v>115032</v>
      </c>
      <c r="J69" s="18">
        <v>37.902999999999999</v>
      </c>
      <c r="K69" s="13">
        <v>3.19171</v>
      </c>
      <c r="L69" s="13">
        <v>36.705800000000004</v>
      </c>
      <c r="M69" s="13">
        <v>3.1053500000000001</v>
      </c>
      <c r="N69" s="12">
        <v>114955</v>
      </c>
      <c r="O69" s="13">
        <f t="shared" si="1"/>
        <v>81.534729659760686</v>
      </c>
      <c r="P69" s="13">
        <v>3029.87</v>
      </c>
      <c r="Q69" s="13">
        <v>2436.77</v>
      </c>
      <c r="R69" s="2">
        <v>59.1541</v>
      </c>
      <c r="S69" s="2">
        <v>5.92842</v>
      </c>
    </row>
    <row r="70" spans="1:19" x14ac:dyDescent="0.25">
      <c r="A70" s="2">
        <v>67</v>
      </c>
      <c r="B70" s="12">
        <v>175165</v>
      </c>
      <c r="C70" s="12">
        <v>175165</v>
      </c>
      <c r="D70" s="13">
        <v>37.346400000000003</v>
      </c>
      <c r="E70" s="13">
        <v>3.2275399999999999</v>
      </c>
      <c r="F70" s="13">
        <v>36.814999999999998</v>
      </c>
      <c r="G70" s="13">
        <v>3.1787800000000002</v>
      </c>
      <c r="H70" s="12">
        <v>141476</v>
      </c>
      <c r="I70" s="12">
        <v>141476</v>
      </c>
      <c r="J70" s="18">
        <v>37.7395</v>
      </c>
      <c r="K70" s="13">
        <v>3.2303500000000001</v>
      </c>
      <c r="L70" s="13">
        <v>37.445900000000002</v>
      </c>
      <c r="M70" s="13">
        <v>3.1464099999999999</v>
      </c>
      <c r="N70" s="12">
        <v>141206</v>
      </c>
      <c r="O70" s="13">
        <f t="shared" si="1"/>
        <v>80.613136185881885</v>
      </c>
      <c r="P70" s="13">
        <v>3479.75</v>
      </c>
      <c r="Q70" s="13">
        <v>2571.27</v>
      </c>
      <c r="R70" s="2">
        <v>59.753</v>
      </c>
      <c r="S70" s="2">
        <v>3.6612499999999999</v>
      </c>
    </row>
    <row r="71" spans="1:19" x14ac:dyDescent="0.25">
      <c r="A71" s="2">
        <v>68</v>
      </c>
      <c r="B71" s="12">
        <v>126525</v>
      </c>
      <c r="C71" s="12">
        <v>126525</v>
      </c>
      <c r="D71" s="13">
        <v>37.466000000000001</v>
      </c>
      <c r="E71" s="13">
        <v>3.1785700000000001</v>
      </c>
      <c r="F71" s="13">
        <v>36.085700000000003</v>
      </c>
      <c r="G71" s="13">
        <v>3.1148400000000001</v>
      </c>
      <c r="H71" s="12">
        <v>109513</v>
      </c>
      <c r="I71" s="12">
        <v>109513</v>
      </c>
      <c r="J71" s="18">
        <v>37.842700000000001</v>
      </c>
      <c r="K71" s="13">
        <v>3.1754600000000002</v>
      </c>
      <c r="L71" s="13">
        <v>36.879899999999999</v>
      </c>
      <c r="M71" s="13">
        <v>3.1120999999999999</v>
      </c>
      <c r="N71" s="12">
        <v>107609</v>
      </c>
      <c r="O71" s="13">
        <f t="shared" si="1"/>
        <v>85.049594941711121</v>
      </c>
      <c r="P71" s="13">
        <v>2773.26</v>
      </c>
      <c r="Q71" s="13">
        <v>2394.7800000000002</v>
      </c>
      <c r="R71" s="2">
        <v>58.456099999999999</v>
      </c>
      <c r="S71" s="2">
        <v>8.2617700000000003</v>
      </c>
    </row>
    <row r="72" spans="1:19" x14ac:dyDescent="0.25">
      <c r="A72" s="2">
        <v>69</v>
      </c>
      <c r="B72" s="12">
        <v>177643</v>
      </c>
      <c r="C72" s="12">
        <v>177643</v>
      </c>
      <c r="D72" s="13">
        <v>37.5426</v>
      </c>
      <c r="E72" s="13">
        <v>3.1905700000000001</v>
      </c>
      <c r="F72" s="13">
        <v>37.120600000000003</v>
      </c>
      <c r="G72" s="13">
        <v>3.1699099999999998</v>
      </c>
      <c r="H72" s="12">
        <v>150943</v>
      </c>
      <c r="I72" s="12">
        <v>150943</v>
      </c>
      <c r="J72" s="18">
        <v>37.865200000000002</v>
      </c>
      <c r="K72" s="13">
        <v>3.18309</v>
      </c>
      <c r="L72" s="13">
        <v>37.581000000000003</v>
      </c>
      <c r="M72" s="13">
        <v>3.1645699999999999</v>
      </c>
      <c r="N72" s="12">
        <v>150555</v>
      </c>
      <c r="O72" s="13">
        <f t="shared" si="1"/>
        <v>84.751439685211352</v>
      </c>
      <c r="P72" s="13">
        <v>3217.36</v>
      </c>
      <c r="Q72" s="13">
        <v>2443.4</v>
      </c>
      <c r="R72" s="2">
        <v>59.273800000000001</v>
      </c>
      <c r="S72" s="2">
        <v>5.9685499999999996</v>
      </c>
    </row>
    <row r="73" spans="1:19" x14ac:dyDescent="0.25">
      <c r="A73" s="2">
        <v>70</v>
      </c>
      <c r="B73" s="12">
        <v>165003</v>
      </c>
      <c r="C73" s="12">
        <v>165003</v>
      </c>
      <c r="D73" s="13">
        <v>37.407699999999998</v>
      </c>
      <c r="E73" s="13">
        <v>3.1931699999999998</v>
      </c>
      <c r="F73" s="13">
        <v>36.097000000000001</v>
      </c>
      <c r="G73" s="13">
        <v>3.0962800000000001</v>
      </c>
      <c r="H73" s="12">
        <v>131961</v>
      </c>
      <c r="I73" s="12">
        <v>131961</v>
      </c>
      <c r="J73" s="18">
        <v>37.838799999999999</v>
      </c>
      <c r="K73" s="13">
        <v>3.1835499999999999</v>
      </c>
      <c r="L73" s="13">
        <v>36.980200000000004</v>
      </c>
      <c r="M73" s="13">
        <v>3.1163599999999998</v>
      </c>
      <c r="N73" s="12">
        <v>128966</v>
      </c>
      <c r="O73" s="13">
        <f t="shared" si="1"/>
        <v>78.159791034102412</v>
      </c>
      <c r="P73" s="13">
        <v>3291.1</v>
      </c>
      <c r="Q73" s="13">
        <v>2515.4699999999998</v>
      </c>
      <c r="R73" s="2">
        <v>57.398299999999999</v>
      </c>
      <c r="S73" s="2">
        <v>11.144299999999999</v>
      </c>
    </row>
    <row r="74" spans="1:19" x14ac:dyDescent="0.25">
      <c r="A74" s="2">
        <v>71</v>
      </c>
      <c r="B74" s="12">
        <v>127068</v>
      </c>
      <c r="C74" s="12">
        <v>127068</v>
      </c>
      <c r="D74" s="13">
        <v>37.431100000000001</v>
      </c>
      <c r="E74" s="13">
        <v>3.1963499999999998</v>
      </c>
      <c r="F74" s="13">
        <v>36.880899999999997</v>
      </c>
      <c r="G74" s="13">
        <v>3.2348400000000002</v>
      </c>
      <c r="H74" s="12">
        <v>116070</v>
      </c>
      <c r="I74" s="12">
        <v>116070</v>
      </c>
      <c r="J74" s="18">
        <v>37.804200000000002</v>
      </c>
      <c r="K74" s="13">
        <v>3.1750699999999998</v>
      </c>
      <c r="L74" s="13">
        <v>37.419899999999998</v>
      </c>
      <c r="M74" s="13">
        <v>3.19923</v>
      </c>
      <c r="N74" s="12">
        <v>116030</v>
      </c>
      <c r="O74" s="13">
        <f t="shared" si="1"/>
        <v>91.313312557056065</v>
      </c>
      <c r="P74" s="13">
        <v>2843.53</v>
      </c>
      <c r="Q74" s="13">
        <v>2449.3200000000002</v>
      </c>
      <c r="R74" s="2">
        <v>59.962400000000002</v>
      </c>
      <c r="S74" s="2">
        <v>1.36134</v>
      </c>
    </row>
    <row r="75" spans="1:19" x14ac:dyDescent="0.25">
      <c r="A75" s="2">
        <v>72</v>
      </c>
      <c r="B75" s="12">
        <v>138847</v>
      </c>
      <c r="C75" s="12">
        <v>138847</v>
      </c>
      <c r="D75" s="13">
        <v>37.415500000000002</v>
      </c>
      <c r="E75" s="13">
        <v>3.1972900000000002</v>
      </c>
      <c r="F75" s="13">
        <v>36.856299999999997</v>
      </c>
      <c r="G75" s="13">
        <v>3.1606299999999998</v>
      </c>
      <c r="H75" s="12">
        <v>104331</v>
      </c>
      <c r="I75" s="12">
        <v>104331</v>
      </c>
      <c r="J75" s="18">
        <v>37.814599999999999</v>
      </c>
      <c r="K75" s="13">
        <v>3.17171</v>
      </c>
      <c r="L75" s="13">
        <v>37.461500000000001</v>
      </c>
      <c r="M75" s="13">
        <v>3.1478999999999999</v>
      </c>
      <c r="N75" s="12">
        <v>104155</v>
      </c>
      <c r="O75" s="13">
        <f t="shared" si="1"/>
        <v>75.014224290045874</v>
      </c>
      <c r="P75" s="13">
        <v>2853.26</v>
      </c>
      <c r="Q75" s="13">
        <v>2622.76</v>
      </c>
      <c r="R75" s="2">
        <v>59.745800000000003</v>
      </c>
      <c r="S75" s="2">
        <v>3.0839500000000002</v>
      </c>
    </row>
    <row r="76" spans="1:19" x14ac:dyDescent="0.25">
      <c r="A76" s="2">
        <v>73</v>
      </c>
      <c r="B76" s="12">
        <v>139112</v>
      </c>
      <c r="C76" s="12">
        <v>139112</v>
      </c>
      <c r="D76" s="13">
        <v>37.408000000000001</v>
      </c>
      <c r="E76" s="13">
        <v>3.23454</v>
      </c>
      <c r="F76" s="13">
        <v>36.546799999999998</v>
      </c>
      <c r="G76" s="13">
        <v>3.1129500000000001</v>
      </c>
      <c r="H76" s="12">
        <v>125434</v>
      </c>
      <c r="I76" s="12">
        <v>125434</v>
      </c>
      <c r="J76" s="18">
        <v>37.799700000000001</v>
      </c>
      <c r="K76" s="13">
        <v>3.2352500000000002</v>
      </c>
      <c r="L76" s="13">
        <v>37.096200000000003</v>
      </c>
      <c r="M76" s="13">
        <v>3.1230699999999998</v>
      </c>
      <c r="N76" s="12">
        <v>118443</v>
      </c>
      <c r="O76" s="13">
        <f t="shared" si="1"/>
        <v>85.142187589855652</v>
      </c>
      <c r="P76" s="13">
        <v>3470.3</v>
      </c>
      <c r="Q76" s="13">
        <v>2709.25</v>
      </c>
      <c r="R76" s="2">
        <v>56.606000000000002</v>
      </c>
      <c r="S76" s="2">
        <v>13.8155</v>
      </c>
    </row>
    <row r="77" spans="1:19" x14ac:dyDescent="0.25">
      <c r="A77" s="2">
        <v>74</v>
      </c>
      <c r="B77" s="12">
        <v>138744</v>
      </c>
      <c r="C77" s="12">
        <v>138744</v>
      </c>
      <c r="D77" s="13">
        <v>37.340000000000003</v>
      </c>
      <c r="E77" s="13">
        <v>3.19068</v>
      </c>
      <c r="F77" s="13">
        <v>36.583599999999997</v>
      </c>
      <c r="G77" s="13">
        <v>3.1526000000000001</v>
      </c>
      <c r="H77" s="12">
        <v>119574</v>
      </c>
      <c r="I77" s="12">
        <v>119574</v>
      </c>
      <c r="J77" s="18">
        <v>37.741500000000002</v>
      </c>
      <c r="K77" s="13">
        <v>3.16893</v>
      </c>
      <c r="L77" s="13">
        <v>37.229799999999997</v>
      </c>
      <c r="M77" s="13">
        <v>3.1522000000000001</v>
      </c>
      <c r="N77" s="12">
        <v>118115</v>
      </c>
      <c r="O77" s="13">
        <f t="shared" si="1"/>
        <v>85.131609294816357</v>
      </c>
      <c r="P77" s="13">
        <v>3082.45</v>
      </c>
      <c r="Q77" s="13">
        <v>2562.54</v>
      </c>
      <c r="R77" s="2">
        <v>59.053400000000003</v>
      </c>
      <c r="S77" s="2">
        <v>6.87636</v>
      </c>
    </row>
    <row r="78" spans="1:19" x14ac:dyDescent="0.25">
      <c r="A78" s="2">
        <v>75</v>
      </c>
      <c r="B78" s="12">
        <v>185374</v>
      </c>
      <c r="C78" s="12">
        <v>185374</v>
      </c>
      <c r="D78" s="13">
        <v>37.371400000000001</v>
      </c>
      <c r="E78" s="13">
        <v>3.1700400000000002</v>
      </c>
      <c r="F78" s="13">
        <v>35.698</v>
      </c>
      <c r="G78" s="13">
        <v>3.1142500000000002</v>
      </c>
      <c r="H78" s="12">
        <v>134998</v>
      </c>
      <c r="I78" s="12">
        <v>134998</v>
      </c>
      <c r="J78" s="18">
        <v>37.848599999999998</v>
      </c>
      <c r="K78" s="13">
        <v>3.1743000000000001</v>
      </c>
      <c r="L78" s="13">
        <v>36.665199999999999</v>
      </c>
      <c r="M78" s="13">
        <v>3.1019199999999998</v>
      </c>
      <c r="N78" s="12">
        <v>134852</v>
      </c>
      <c r="O78" s="13">
        <f t="shared" si="1"/>
        <v>72.745908271925941</v>
      </c>
      <c r="P78" s="13">
        <v>3160.02</v>
      </c>
      <c r="Q78" s="13">
        <v>2479.13</v>
      </c>
      <c r="R78" s="2">
        <v>58.812800000000003</v>
      </c>
      <c r="S78" s="2">
        <v>6.8204500000000001</v>
      </c>
    </row>
    <row r="79" spans="1:19" x14ac:dyDescent="0.25">
      <c r="A79" s="2">
        <v>76</v>
      </c>
      <c r="B79" s="12">
        <v>138696</v>
      </c>
      <c r="C79" s="12">
        <v>138696</v>
      </c>
      <c r="D79" s="13">
        <v>37.386800000000001</v>
      </c>
      <c r="E79" s="13">
        <v>3.23895</v>
      </c>
      <c r="F79" s="13">
        <v>36.962400000000002</v>
      </c>
      <c r="G79" s="13">
        <v>3.1595399999999998</v>
      </c>
      <c r="H79" s="12">
        <v>108229</v>
      </c>
      <c r="I79" s="12">
        <v>108229</v>
      </c>
      <c r="J79" s="18">
        <v>37.774299999999997</v>
      </c>
      <c r="K79" s="13">
        <v>3.2373799999999999</v>
      </c>
      <c r="L79" s="13">
        <v>37.541200000000003</v>
      </c>
      <c r="M79" s="13">
        <v>3.1525400000000001</v>
      </c>
      <c r="N79" s="12">
        <v>108183</v>
      </c>
      <c r="O79" s="13">
        <f t="shared" si="1"/>
        <v>78.000086520159201</v>
      </c>
      <c r="P79" s="13">
        <v>3133.95</v>
      </c>
      <c r="Q79" s="13">
        <v>2636.24</v>
      </c>
      <c r="R79" s="2">
        <v>58.7059</v>
      </c>
      <c r="S79" s="2">
        <v>7.9898300000000004</v>
      </c>
    </row>
    <row r="80" spans="1:19" x14ac:dyDescent="0.25">
      <c r="A80" s="2">
        <v>77</v>
      </c>
      <c r="B80" s="12">
        <v>134229</v>
      </c>
      <c r="C80" s="12">
        <v>134229</v>
      </c>
      <c r="D80" s="13">
        <v>37.496200000000002</v>
      </c>
      <c r="E80" s="13">
        <v>3.1914500000000001</v>
      </c>
      <c r="F80" s="13">
        <v>37.019399999999997</v>
      </c>
      <c r="G80" s="13">
        <v>3.1577000000000002</v>
      </c>
      <c r="H80" s="12">
        <v>119384</v>
      </c>
      <c r="I80" s="12">
        <v>119384</v>
      </c>
      <c r="J80" s="18">
        <v>37.830800000000004</v>
      </c>
      <c r="K80" s="13">
        <v>3.1859700000000002</v>
      </c>
      <c r="L80" s="13">
        <v>37.518999999999998</v>
      </c>
      <c r="M80" s="13">
        <v>3.15822</v>
      </c>
      <c r="N80" s="12">
        <v>118894</v>
      </c>
      <c r="O80" s="13">
        <f t="shared" si="1"/>
        <v>88.575494118260579</v>
      </c>
      <c r="P80" s="13">
        <v>3081.9</v>
      </c>
      <c r="Q80" s="13">
        <v>2651.62</v>
      </c>
      <c r="R80" s="2">
        <v>59.7273</v>
      </c>
      <c r="S80" s="2">
        <v>3.9661400000000002</v>
      </c>
    </row>
    <row r="81" spans="1:19" x14ac:dyDescent="0.25">
      <c r="A81" s="2">
        <v>78</v>
      </c>
      <c r="B81" s="12">
        <v>124752</v>
      </c>
      <c r="C81" s="12">
        <v>124752</v>
      </c>
      <c r="D81" s="13">
        <v>37.475999999999999</v>
      </c>
      <c r="E81" s="13">
        <v>3.19164</v>
      </c>
      <c r="F81" s="13">
        <v>36.360500000000002</v>
      </c>
      <c r="G81" s="13">
        <v>3.1400600000000001</v>
      </c>
      <c r="H81" s="12">
        <v>113533</v>
      </c>
      <c r="I81" s="12">
        <v>113533</v>
      </c>
      <c r="J81" s="18">
        <v>37.853999999999999</v>
      </c>
      <c r="K81" s="13">
        <v>3.1762000000000001</v>
      </c>
      <c r="L81" s="13">
        <v>37.052999999999997</v>
      </c>
      <c r="M81" s="13">
        <v>3.1224500000000002</v>
      </c>
      <c r="N81" s="12">
        <v>113187</v>
      </c>
      <c r="O81" s="13">
        <f t="shared" si="1"/>
        <v>90.729607541362057</v>
      </c>
      <c r="P81" s="13">
        <v>3066.81</v>
      </c>
      <c r="Q81" s="13">
        <v>2505.02</v>
      </c>
      <c r="R81" s="2">
        <v>59.4054</v>
      </c>
      <c r="S81" s="2">
        <v>5.0237299999999996</v>
      </c>
    </row>
    <row r="82" spans="1:19" x14ac:dyDescent="0.25">
      <c r="A82" s="2">
        <v>79</v>
      </c>
      <c r="B82" s="12">
        <v>167374</v>
      </c>
      <c r="C82" s="12">
        <v>167374</v>
      </c>
      <c r="D82" s="13">
        <v>37.495800000000003</v>
      </c>
      <c r="E82" s="13">
        <v>3.1938399999999998</v>
      </c>
      <c r="F82" s="13">
        <v>36.611800000000002</v>
      </c>
      <c r="G82" s="13">
        <v>3.1402600000000001</v>
      </c>
      <c r="H82" s="12">
        <v>152720</v>
      </c>
      <c r="I82" s="12">
        <v>152720</v>
      </c>
      <c r="J82" s="18">
        <v>37.851500000000001</v>
      </c>
      <c r="K82" s="13">
        <v>3.1902900000000001</v>
      </c>
      <c r="L82" s="13">
        <v>37.1907</v>
      </c>
      <c r="M82" s="13">
        <v>3.1346599999999998</v>
      </c>
      <c r="N82" s="12">
        <v>152409</v>
      </c>
      <c r="O82" s="13">
        <f t="shared" si="1"/>
        <v>91.058945833881012</v>
      </c>
      <c r="P82" s="13">
        <v>3589.11</v>
      </c>
      <c r="Q82" s="13">
        <v>2858.33</v>
      </c>
      <c r="R82" s="2">
        <v>59.847099999999998</v>
      </c>
      <c r="S82" s="2">
        <v>2.9340299999999999</v>
      </c>
    </row>
    <row r="83" spans="1:19" x14ac:dyDescent="0.25">
      <c r="A83" s="3" t="s">
        <v>371</v>
      </c>
      <c r="B83" s="14">
        <f>SUM(B4:B82)</f>
        <v>11802465</v>
      </c>
      <c r="C83" s="14">
        <f>SUM(C4:C82)</f>
        <v>11802465</v>
      </c>
      <c r="D83" s="15"/>
      <c r="E83" s="15"/>
      <c r="F83" s="19"/>
      <c r="G83" s="19"/>
      <c r="H83" s="14">
        <f>SUM(H4:H82)</f>
        <v>10154750</v>
      </c>
      <c r="I83" s="14">
        <f>SUM(I4:I82)</f>
        <v>10154750</v>
      </c>
      <c r="J83" s="15"/>
      <c r="K83" s="15"/>
      <c r="L83" s="19"/>
      <c r="M83" s="19"/>
      <c r="N83" s="14">
        <f>SUM(N4:N82)</f>
        <v>10068490</v>
      </c>
      <c r="O83" s="15">
        <f t="shared" si="1"/>
        <v>85.308365667680434</v>
      </c>
      <c r="P83" s="15">
        <f>SUM(P4:P82)/79</f>
        <v>3219.8110126582264</v>
      </c>
      <c r="Q83" s="15"/>
      <c r="R83" s="15">
        <f>SUM(R4:R82)/79</f>
        <v>59.0240316455696</v>
      </c>
      <c r="S83" s="15"/>
    </row>
  </sheetData>
  <mergeCells count="12">
    <mergeCell ref="A1:S1"/>
    <mergeCell ref="S2:S3"/>
    <mergeCell ref="A2:A3"/>
    <mergeCell ref="N2:N3"/>
    <mergeCell ref="O2:O3"/>
    <mergeCell ref="P2:P3"/>
    <mergeCell ref="Q2:Q3"/>
    <mergeCell ref="R2:R3"/>
    <mergeCell ref="B2:C2"/>
    <mergeCell ref="D2:G2"/>
    <mergeCell ref="H2:I2"/>
    <mergeCell ref="J2:M2"/>
  </mergeCells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44"/>
  <sheetViews>
    <sheetView zoomScale="60" zoomScaleNormal="60" zoomScalePageLayoutView="70" workbookViewId="0">
      <selection sqref="A1:CB1"/>
    </sheetView>
  </sheetViews>
  <sheetFormatPr baseColWidth="10" defaultColWidth="11.42578125" defaultRowHeight="15.75" x14ac:dyDescent="0.25"/>
  <cols>
    <col min="1" max="1" width="13.85546875" style="2" customWidth="1"/>
    <col min="2" max="16384" width="11.42578125" style="2"/>
  </cols>
  <sheetData>
    <row r="1" spans="1:80" x14ac:dyDescent="0.25">
      <c r="A1" s="53" t="s">
        <v>42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</row>
    <row r="2" spans="1:80" x14ac:dyDescent="0.25">
      <c r="A2" s="54" t="s">
        <v>410</v>
      </c>
      <c r="B2" s="56" t="s">
        <v>369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  <c r="BM2" s="56"/>
      <c r="BN2" s="56"/>
      <c r="BO2" s="56"/>
      <c r="BP2" s="56"/>
      <c r="BQ2" s="56"/>
      <c r="BR2" s="56"/>
      <c r="BS2" s="56"/>
      <c r="BT2" s="56"/>
      <c r="BU2" s="56"/>
      <c r="BV2" s="56"/>
      <c r="BW2" s="56"/>
      <c r="BX2" s="56"/>
      <c r="BY2" s="56"/>
      <c r="BZ2" s="56"/>
      <c r="CA2" s="56"/>
      <c r="CB2" s="56"/>
    </row>
    <row r="3" spans="1:80" ht="16.5" thickBot="1" x14ac:dyDescent="0.3">
      <c r="A3" s="55"/>
      <c r="B3" s="7">
        <v>1</v>
      </c>
      <c r="C3" s="7">
        <v>2</v>
      </c>
      <c r="D3" s="7">
        <v>3</v>
      </c>
      <c r="E3" s="7">
        <v>4</v>
      </c>
      <c r="F3" s="7">
        <v>5</v>
      </c>
      <c r="G3" s="7">
        <v>6</v>
      </c>
      <c r="H3" s="7">
        <v>7</v>
      </c>
      <c r="I3" s="7">
        <v>8</v>
      </c>
      <c r="J3" s="7">
        <v>9</v>
      </c>
      <c r="K3" s="7">
        <v>10</v>
      </c>
      <c r="L3" s="7">
        <v>11</v>
      </c>
      <c r="M3" s="7">
        <v>12</v>
      </c>
      <c r="N3" s="7">
        <v>13</v>
      </c>
      <c r="O3" s="7">
        <v>14</v>
      </c>
      <c r="P3" s="7">
        <v>15</v>
      </c>
      <c r="Q3" s="7">
        <v>16</v>
      </c>
      <c r="R3" s="7">
        <v>17</v>
      </c>
      <c r="S3" s="7">
        <v>18</v>
      </c>
      <c r="T3" s="7">
        <v>19</v>
      </c>
      <c r="U3" s="7">
        <v>20</v>
      </c>
      <c r="V3" s="7">
        <v>21</v>
      </c>
      <c r="W3" s="7">
        <v>22</v>
      </c>
      <c r="X3" s="7">
        <v>23</v>
      </c>
      <c r="Y3" s="7">
        <v>24</v>
      </c>
      <c r="Z3" s="7">
        <v>25</v>
      </c>
      <c r="AA3" s="7">
        <v>26</v>
      </c>
      <c r="AB3" s="7">
        <v>27</v>
      </c>
      <c r="AC3" s="7">
        <v>28</v>
      </c>
      <c r="AD3" s="7">
        <v>29</v>
      </c>
      <c r="AE3" s="7">
        <v>30</v>
      </c>
      <c r="AF3" s="7">
        <v>31</v>
      </c>
      <c r="AG3" s="7">
        <v>32</v>
      </c>
      <c r="AH3" s="7">
        <v>33</v>
      </c>
      <c r="AI3" s="7">
        <v>34</v>
      </c>
      <c r="AJ3" s="7">
        <v>35</v>
      </c>
      <c r="AK3" s="7">
        <v>36</v>
      </c>
      <c r="AL3" s="7">
        <v>37</v>
      </c>
      <c r="AM3" s="7">
        <v>38</v>
      </c>
      <c r="AN3" s="7">
        <v>39</v>
      </c>
      <c r="AO3" s="7">
        <v>40</v>
      </c>
      <c r="AP3" s="7">
        <v>41</v>
      </c>
      <c r="AQ3" s="7">
        <v>42</v>
      </c>
      <c r="AR3" s="7">
        <v>43</v>
      </c>
      <c r="AS3" s="7">
        <v>44</v>
      </c>
      <c r="AT3" s="7">
        <v>45</v>
      </c>
      <c r="AU3" s="7">
        <v>46</v>
      </c>
      <c r="AV3" s="7">
        <v>47</v>
      </c>
      <c r="AW3" s="7">
        <v>48</v>
      </c>
      <c r="AX3" s="7">
        <v>49</v>
      </c>
      <c r="AY3" s="7">
        <v>50</v>
      </c>
      <c r="AZ3" s="7">
        <v>51</v>
      </c>
      <c r="BA3" s="7">
        <v>52</v>
      </c>
      <c r="BB3" s="7">
        <v>53</v>
      </c>
      <c r="BC3" s="7">
        <v>54</v>
      </c>
      <c r="BD3" s="7">
        <v>55</v>
      </c>
      <c r="BE3" s="7">
        <v>56</v>
      </c>
      <c r="BF3" s="7">
        <v>57</v>
      </c>
      <c r="BG3" s="7">
        <v>58</v>
      </c>
      <c r="BH3" s="7">
        <v>59</v>
      </c>
      <c r="BI3" s="7">
        <v>60</v>
      </c>
      <c r="BJ3" s="7">
        <v>61</v>
      </c>
      <c r="BK3" s="7">
        <v>62</v>
      </c>
      <c r="BL3" s="7">
        <v>63</v>
      </c>
      <c r="BM3" s="7">
        <v>64</v>
      </c>
      <c r="BN3" s="7">
        <v>65</v>
      </c>
      <c r="BO3" s="7">
        <v>66</v>
      </c>
      <c r="BP3" s="7">
        <v>67</v>
      </c>
      <c r="BQ3" s="7">
        <v>68</v>
      </c>
      <c r="BR3" s="7">
        <v>69</v>
      </c>
      <c r="BS3" s="7">
        <v>70</v>
      </c>
      <c r="BT3" s="7">
        <v>71</v>
      </c>
      <c r="BU3" s="7">
        <v>72</v>
      </c>
      <c r="BV3" s="7">
        <v>73</v>
      </c>
      <c r="BW3" s="7">
        <v>74</v>
      </c>
      <c r="BX3" s="7">
        <v>75</v>
      </c>
      <c r="BY3" s="7">
        <v>76</v>
      </c>
      <c r="BZ3" s="7">
        <v>77</v>
      </c>
      <c r="CA3" s="7">
        <v>78</v>
      </c>
      <c r="CB3" s="7">
        <v>79</v>
      </c>
    </row>
    <row r="4" spans="1:80" x14ac:dyDescent="0.25">
      <c r="A4" s="20">
        <v>1</v>
      </c>
      <c r="D4" s="2">
        <v>2775.68</v>
      </c>
      <c r="E4" s="2">
        <v>937.71500000000003</v>
      </c>
      <c r="G4" s="2">
        <v>2229.0700000000002</v>
      </c>
      <c r="M4" s="2">
        <v>3644.06</v>
      </c>
      <c r="X4" s="2">
        <v>3927.18</v>
      </c>
      <c r="AG4" s="2">
        <v>5979.59</v>
      </c>
      <c r="AH4" s="2">
        <v>5973.53</v>
      </c>
      <c r="AI4" s="2">
        <v>1694.67</v>
      </c>
      <c r="AJ4" s="2">
        <v>5231.7700000000004</v>
      </c>
      <c r="AN4" s="2">
        <v>4094.62</v>
      </c>
      <c r="AO4" s="2">
        <v>5971.9</v>
      </c>
      <c r="AR4" s="2">
        <v>6012.15</v>
      </c>
      <c r="AT4" s="2">
        <v>572.72</v>
      </c>
      <c r="AX4" s="2">
        <v>5972.61</v>
      </c>
      <c r="AY4" s="2">
        <v>4088.49</v>
      </c>
      <c r="BB4" s="2">
        <v>2788.16</v>
      </c>
      <c r="BF4" s="2">
        <v>5895.23</v>
      </c>
      <c r="BG4" s="2">
        <v>5963.27</v>
      </c>
      <c r="BH4" s="2">
        <v>3093.46</v>
      </c>
      <c r="BJ4" s="2">
        <v>1606.17</v>
      </c>
      <c r="BL4" s="2">
        <v>3908.01</v>
      </c>
      <c r="BO4" s="2">
        <v>1738.82</v>
      </c>
      <c r="BR4" s="2">
        <v>1961.23</v>
      </c>
      <c r="BS4" s="2">
        <v>3031.85</v>
      </c>
      <c r="BT4" s="2">
        <v>2347.33</v>
      </c>
      <c r="BV4" s="2">
        <v>5981.08</v>
      </c>
      <c r="BX4" s="2">
        <v>97.321200000000005</v>
      </c>
      <c r="CA4" s="2">
        <v>1217.18</v>
      </c>
    </row>
    <row r="5" spans="1:80" x14ac:dyDescent="0.25">
      <c r="A5" s="20">
        <v>2</v>
      </c>
      <c r="B5" s="2">
        <v>6022.02</v>
      </c>
      <c r="C5" s="2">
        <v>6042.88</v>
      </c>
      <c r="D5" s="2">
        <v>5908.49</v>
      </c>
      <c r="E5" s="2">
        <v>4306.93</v>
      </c>
      <c r="F5" s="2">
        <v>5949.95</v>
      </c>
      <c r="G5" s="2">
        <v>5958.48</v>
      </c>
      <c r="H5" s="2">
        <v>1225.02</v>
      </c>
      <c r="I5" s="2">
        <v>6139.29</v>
      </c>
      <c r="J5" s="2">
        <v>6188.82</v>
      </c>
      <c r="K5" s="2">
        <v>5143.28</v>
      </c>
      <c r="L5" s="2">
        <v>5917.21</v>
      </c>
      <c r="M5" s="2">
        <v>5917.14</v>
      </c>
      <c r="N5" s="2">
        <v>5094.97</v>
      </c>
      <c r="O5" s="2">
        <v>6069.73</v>
      </c>
      <c r="P5" s="2">
        <v>5935.59</v>
      </c>
      <c r="Q5" s="2">
        <v>5929.23</v>
      </c>
      <c r="R5" s="2">
        <v>5606.01</v>
      </c>
      <c r="S5" s="2">
        <v>6030.87</v>
      </c>
      <c r="T5" s="2">
        <v>6066.44</v>
      </c>
      <c r="U5" s="2">
        <v>5992.3</v>
      </c>
      <c r="V5" s="2">
        <v>4586.16</v>
      </c>
      <c r="W5" s="2">
        <v>6187.53</v>
      </c>
      <c r="X5" s="2">
        <v>5558.64</v>
      </c>
      <c r="Y5" s="2">
        <v>6044.97</v>
      </c>
      <c r="Z5" s="2">
        <v>3358.87</v>
      </c>
      <c r="AA5" s="2">
        <v>5978.34</v>
      </c>
      <c r="AB5" s="2">
        <v>5946.03</v>
      </c>
      <c r="AC5" s="2">
        <v>4014.05</v>
      </c>
      <c r="AD5" s="2">
        <v>5944.47</v>
      </c>
      <c r="AE5" s="2">
        <v>3157.43</v>
      </c>
      <c r="AF5" s="2">
        <v>5936.67</v>
      </c>
      <c r="AG5" s="2">
        <v>5955.42</v>
      </c>
      <c r="AH5" s="2">
        <v>5556.86</v>
      </c>
      <c r="AI5" s="2">
        <v>5935.1</v>
      </c>
      <c r="AJ5" s="2">
        <v>6515.01</v>
      </c>
      <c r="AK5" s="2">
        <v>3986.79</v>
      </c>
      <c r="AL5" s="2">
        <v>6000.33</v>
      </c>
      <c r="AM5" s="2">
        <v>5939.31</v>
      </c>
      <c r="AN5" s="2">
        <v>5244.34</v>
      </c>
      <c r="AO5" s="2">
        <v>5920.91</v>
      </c>
      <c r="AP5" s="2">
        <v>5954.35</v>
      </c>
      <c r="AQ5" s="2">
        <v>5965.72</v>
      </c>
      <c r="AR5" s="2">
        <v>5923.96</v>
      </c>
      <c r="AS5" s="2">
        <v>5929.17</v>
      </c>
      <c r="AT5" s="2">
        <v>5675.14</v>
      </c>
      <c r="AU5" s="2">
        <v>5948.91</v>
      </c>
      <c r="AV5" s="2">
        <v>5990.49</v>
      </c>
      <c r="AW5" s="2">
        <v>6134.59</v>
      </c>
      <c r="AX5" s="2">
        <v>4726.6400000000003</v>
      </c>
      <c r="AY5" s="2">
        <v>5920.33</v>
      </c>
      <c r="AZ5" s="2">
        <v>5924.41</v>
      </c>
      <c r="BA5" s="2">
        <v>6470.16</v>
      </c>
      <c r="BB5" s="2">
        <v>5915.62</v>
      </c>
      <c r="BC5" s="2">
        <v>5942.69</v>
      </c>
      <c r="BD5" s="2">
        <v>5983.71</v>
      </c>
      <c r="BE5" s="2">
        <v>5927.44</v>
      </c>
      <c r="BF5" s="2">
        <v>4435.8500000000004</v>
      </c>
      <c r="BG5" s="2">
        <v>5917.04</v>
      </c>
      <c r="BH5" s="2">
        <v>6027.36</v>
      </c>
      <c r="BI5" s="2">
        <v>5945.38</v>
      </c>
      <c r="BJ5" s="2">
        <v>6050.37</v>
      </c>
      <c r="BK5" s="2">
        <v>5938.37</v>
      </c>
      <c r="BL5" s="2">
        <v>5947.45</v>
      </c>
      <c r="BM5" s="2">
        <v>5915.64</v>
      </c>
      <c r="BN5" s="2">
        <v>5935.39</v>
      </c>
      <c r="BO5" s="2">
        <v>4294.8599999999997</v>
      </c>
      <c r="BP5" s="2">
        <v>5919.05</v>
      </c>
      <c r="BQ5" s="2">
        <v>5926.94</v>
      </c>
      <c r="BR5" s="2">
        <v>5948.65</v>
      </c>
      <c r="BS5" s="2">
        <v>5919.54</v>
      </c>
      <c r="BT5" s="2">
        <v>5923.13</v>
      </c>
      <c r="BU5" s="2">
        <v>5179.7299999999996</v>
      </c>
      <c r="BV5" s="2">
        <v>3983.23</v>
      </c>
      <c r="BW5" s="2">
        <v>5955.45</v>
      </c>
      <c r="BX5" s="2">
        <v>6334.64</v>
      </c>
      <c r="BY5" s="2">
        <v>4741.04</v>
      </c>
      <c r="BZ5" s="2">
        <v>5946.11</v>
      </c>
      <c r="CA5" s="2">
        <v>5929.74</v>
      </c>
      <c r="CB5" s="2">
        <v>5942.15</v>
      </c>
    </row>
    <row r="6" spans="1:80" x14ac:dyDescent="0.25">
      <c r="A6" s="20">
        <v>3</v>
      </c>
      <c r="B6" s="2">
        <v>4129.51</v>
      </c>
      <c r="C6" s="2">
        <v>5766.7</v>
      </c>
      <c r="D6" s="2">
        <v>5639.88</v>
      </c>
      <c r="E6" s="2">
        <v>4569.0600000000004</v>
      </c>
      <c r="F6" s="2">
        <v>5601.05</v>
      </c>
      <c r="G6" s="2">
        <v>5629.85</v>
      </c>
      <c r="H6" s="2">
        <v>2272.5</v>
      </c>
      <c r="I6" s="2">
        <v>1720.71</v>
      </c>
      <c r="J6" s="2">
        <v>4305.2299999999996</v>
      </c>
      <c r="K6" s="2">
        <v>1525.34</v>
      </c>
      <c r="L6" s="2">
        <v>2492.92</v>
      </c>
      <c r="M6" s="2">
        <v>4527.92</v>
      </c>
      <c r="N6" s="2">
        <v>4821.7</v>
      </c>
      <c r="O6" s="2">
        <v>1625.22</v>
      </c>
      <c r="P6" s="2">
        <v>3323.44</v>
      </c>
      <c r="Q6" s="2">
        <v>2102.91</v>
      </c>
      <c r="R6" s="2">
        <v>5112.51</v>
      </c>
      <c r="S6" s="2">
        <v>4072.72</v>
      </c>
      <c r="T6" s="2">
        <v>4512.1000000000004</v>
      </c>
      <c r="U6" s="2">
        <v>1797.21</v>
      </c>
      <c r="V6" s="2">
        <v>3440.58</v>
      </c>
      <c r="W6" s="2">
        <v>2456.2199999999998</v>
      </c>
      <c r="X6" s="2">
        <v>5600.72</v>
      </c>
      <c r="Y6" s="2">
        <v>5837.89</v>
      </c>
      <c r="Z6" s="2">
        <v>1266.23</v>
      </c>
      <c r="AA6" s="2">
        <v>3154.35</v>
      </c>
      <c r="AB6" s="2">
        <v>2169.29</v>
      </c>
      <c r="AC6" s="2">
        <v>1378.78</v>
      </c>
      <c r="AD6" s="2">
        <v>5634.72</v>
      </c>
      <c r="AF6" s="2">
        <v>5507.86</v>
      </c>
      <c r="AG6" s="2">
        <v>3311.05</v>
      </c>
      <c r="AH6" s="2">
        <v>5644.84</v>
      </c>
      <c r="AI6" s="2">
        <v>5592.71</v>
      </c>
      <c r="AJ6" s="2">
        <v>5598.78</v>
      </c>
      <c r="AK6" s="2">
        <v>2625.04</v>
      </c>
      <c r="AL6" s="2">
        <v>4959.55</v>
      </c>
      <c r="AM6" s="2">
        <v>3916.99</v>
      </c>
      <c r="AN6" s="2">
        <v>1977.33</v>
      </c>
      <c r="AO6" s="2">
        <v>3343.7</v>
      </c>
      <c r="AP6" s="2">
        <v>3303.59</v>
      </c>
      <c r="AQ6" s="2">
        <v>5597.68</v>
      </c>
      <c r="AR6" s="2">
        <v>3673.21</v>
      </c>
      <c r="AS6" s="2">
        <v>2864.28</v>
      </c>
      <c r="AT6" s="2">
        <v>2884.66</v>
      </c>
      <c r="AU6" s="2">
        <v>247.19399999999999</v>
      </c>
      <c r="AV6" s="2">
        <v>2708.83</v>
      </c>
      <c r="AW6" s="2">
        <v>5089.03</v>
      </c>
      <c r="AX6" s="2">
        <v>5600.16</v>
      </c>
      <c r="AY6" s="2">
        <v>4742.9399999999996</v>
      </c>
      <c r="AZ6" s="2">
        <v>1568.86</v>
      </c>
      <c r="BA6" s="2">
        <v>4628.8500000000004</v>
      </c>
      <c r="BB6" s="2">
        <v>1954.68</v>
      </c>
      <c r="BC6" s="2">
        <v>2692.84</v>
      </c>
      <c r="BD6" s="2">
        <v>5588.49</v>
      </c>
      <c r="BE6" s="2">
        <v>5619</v>
      </c>
      <c r="BF6" s="2">
        <v>4699.26</v>
      </c>
      <c r="BG6" s="2">
        <v>5620.59</v>
      </c>
      <c r="BH6" s="2">
        <v>3509.15</v>
      </c>
      <c r="BI6" s="2">
        <v>4068.36</v>
      </c>
      <c r="BJ6" s="2">
        <v>1302.1400000000001</v>
      </c>
      <c r="BK6" s="2">
        <v>156.422</v>
      </c>
      <c r="BL6" s="2">
        <v>5633.74</v>
      </c>
      <c r="BM6" s="2">
        <v>4636.49</v>
      </c>
      <c r="BN6" s="2">
        <v>2220.5300000000002</v>
      </c>
      <c r="BO6" s="2">
        <v>3935.35</v>
      </c>
      <c r="BP6" s="2">
        <v>5612.82</v>
      </c>
      <c r="BQ6" s="2">
        <v>5612.26</v>
      </c>
      <c r="BR6" s="2">
        <v>2790.46</v>
      </c>
      <c r="BS6" s="2">
        <v>2926.66</v>
      </c>
      <c r="BT6" s="2">
        <v>1869.77</v>
      </c>
      <c r="BU6" s="2">
        <v>702.03899999999999</v>
      </c>
      <c r="BW6" s="2">
        <v>5628.01</v>
      </c>
      <c r="BX6" s="2">
        <v>5130.71</v>
      </c>
      <c r="BZ6" s="2">
        <v>1650.24</v>
      </c>
      <c r="CA6" s="2">
        <v>1303.3499999999999</v>
      </c>
      <c r="CB6" s="2">
        <v>2311.6999999999998</v>
      </c>
    </row>
    <row r="7" spans="1:80" x14ac:dyDescent="0.25">
      <c r="A7" s="20">
        <v>4</v>
      </c>
      <c r="B7" s="2">
        <v>1366.94</v>
      </c>
      <c r="C7" s="2">
        <v>1210.05</v>
      </c>
      <c r="D7" s="2">
        <v>2371.35</v>
      </c>
      <c r="E7" s="2">
        <v>788.70899999999995</v>
      </c>
      <c r="F7" s="2">
        <v>2249.27</v>
      </c>
      <c r="G7" s="2">
        <v>1705.86</v>
      </c>
      <c r="H7" s="2">
        <v>655.01300000000003</v>
      </c>
      <c r="I7" s="2">
        <v>1566.45</v>
      </c>
      <c r="J7" s="2">
        <v>1520.52</v>
      </c>
      <c r="K7" s="2">
        <v>1131.44</v>
      </c>
      <c r="L7" s="2">
        <v>938.91099999999994</v>
      </c>
      <c r="M7" s="2">
        <v>1917.06</v>
      </c>
      <c r="N7" s="2">
        <v>1116.58</v>
      </c>
      <c r="O7" s="2">
        <v>897.35</v>
      </c>
      <c r="P7" s="2">
        <v>2419.38</v>
      </c>
      <c r="Q7" s="2">
        <v>813.65800000000002</v>
      </c>
      <c r="R7" s="2">
        <v>1262.8599999999999</v>
      </c>
      <c r="S7" s="2">
        <v>1442.49</v>
      </c>
      <c r="T7" s="2">
        <v>1571.05</v>
      </c>
      <c r="U7" s="2">
        <v>1694.91</v>
      </c>
      <c r="V7" s="2">
        <v>456.90300000000002</v>
      </c>
      <c r="W7" s="2">
        <v>2210.46</v>
      </c>
      <c r="X7" s="2">
        <v>1706.16</v>
      </c>
      <c r="Y7" s="2">
        <v>2078.67</v>
      </c>
      <c r="Z7" s="2">
        <v>1304.9000000000001</v>
      </c>
      <c r="AA7" s="2">
        <v>1191.3</v>
      </c>
      <c r="AB7" s="2">
        <v>972.7</v>
      </c>
      <c r="AC7" s="2">
        <v>2199.1999999999998</v>
      </c>
      <c r="AD7" s="2">
        <v>930.46799999999996</v>
      </c>
      <c r="AE7" s="2">
        <v>2196.4499999999998</v>
      </c>
      <c r="AF7" s="2">
        <v>798.12699999999995</v>
      </c>
      <c r="AG7" s="2">
        <v>1024.43</v>
      </c>
      <c r="AH7" s="2">
        <v>963.83500000000004</v>
      </c>
      <c r="AI7" s="2">
        <v>924.77599999999995</v>
      </c>
      <c r="AJ7" s="2">
        <v>1687.27</v>
      </c>
      <c r="AK7" s="2">
        <v>1867.36</v>
      </c>
      <c r="AL7" s="2">
        <v>904.88199999999995</v>
      </c>
      <c r="AM7" s="2">
        <v>1537.28</v>
      </c>
      <c r="AN7" s="2">
        <v>1350.91</v>
      </c>
      <c r="AO7" s="2">
        <v>2046.98</v>
      </c>
      <c r="AP7" s="2">
        <v>1749.18</v>
      </c>
      <c r="AQ7" s="2">
        <v>1669.38</v>
      </c>
      <c r="AR7" s="2">
        <v>877.58600000000001</v>
      </c>
      <c r="AS7" s="2">
        <v>624.42999999999995</v>
      </c>
      <c r="AT7" s="2">
        <v>704.39200000000005</v>
      </c>
      <c r="AU7" s="2">
        <v>689.69200000000001</v>
      </c>
      <c r="AV7" s="2">
        <v>750.59100000000001</v>
      </c>
      <c r="AW7" s="2">
        <v>1699.41</v>
      </c>
      <c r="AX7" s="2">
        <v>2158.42</v>
      </c>
      <c r="AY7" s="2">
        <v>1756.98</v>
      </c>
      <c r="AZ7" s="2">
        <v>1185.1199999999999</v>
      </c>
      <c r="BA7" s="2">
        <v>2839.72</v>
      </c>
      <c r="BB7" s="2">
        <v>2076.5</v>
      </c>
      <c r="BC7" s="2">
        <v>2158.7199999999998</v>
      </c>
      <c r="BD7" s="2">
        <v>3797.19</v>
      </c>
      <c r="BE7" s="2">
        <v>1489.52</v>
      </c>
      <c r="BF7" s="2">
        <v>3053.62</v>
      </c>
      <c r="BG7" s="2">
        <v>1456.51</v>
      </c>
      <c r="BH7" s="2">
        <v>2880.7</v>
      </c>
      <c r="BI7" s="2">
        <v>623.15599999999995</v>
      </c>
      <c r="BJ7" s="2">
        <v>3642.69</v>
      </c>
      <c r="BK7" s="2">
        <v>1374.08</v>
      </c>
      <c r="BL7" s="2">
        <v>3160.84</v>
      </c>
      <c r="BM7" s="2">
        <v>3913.27</v>
      </c>
      <c r="BN7" s="2">
        <v>1072.28</v>
      </c>
      <c r="BO7" s="2">
        <v>1520.16</v>
      </c>
      <c r="BP7" s="2">
        <v>1381.36</v>
      </c>
      <c r="BQ7" s="2">
        <v>942.63699999999994</v>
      </c>
      <c r="BR7" s="2">
        <v>1746.2</v>
      </c>
      <c r="BS7" s="2">
        <v>2966.27</v>
      </c>
      <c r="BT7" s="2">
        <v>1664.67</v>
      </c>
      <c r="BU7" s="2">
        <v>1024.5999999999999</v>
      </c>
      <c r="BV7" s="2">
        <v>1170.1500000000001</v>
      </c>
      <c r="BW7" s="2">
        <v>1386.07</v>
      </c>
      <c r="BX7" s="2">
        <v>3325.89</v>
      </c>
      <c r="BY7" s="2">
        <v>2001.93</v>
      </c>
      <c r="BZ7" s="2">
        <v>2320.6799999999998</v>
      </c>
      <c r="CA7" s="2">
        <v>1463.95</v>
      </c>
      <c r="CB7" s="2">
        <v>2413.9899999999998</v>
      </c>
    </row>
    <row r="8" spans="1:80" x14ac:dyDescent="0.25">
      <c r="A8" s="20">
        <v>5</v>
      </c>
      <c r="B8" s="2">
        <v>4643.25</v>
      </c>
      <c r="C8" s="2">
        <v>6363.69</v>
      </c>
      <c r="D8" s="2">
        <v>2456.89</v>
      </c>
      <c r="E8" s="2">
        <v>3474.24</v>
      </c>
      <c r="F8" s="2">
        <v>3837.2</v>
      </c>
      <c r="G8" s="2">
        <v>5748.42</v>
      </c>
      <c r="H8" s="2">
        <v>6139.05</v>
      </c>
      <c r="I8" s="2">
        <v>6065.43</v>
      </c>
      <c r="J8" s="2">
        <v>6643.1</v>
      </c>
      <c r="K8" s="2">
        <v>6442.86</v>
      </c>
      <c r="L8" s="2">
        <v>6654.14</v>
      </c>
      <c r="M8" s="2">
        <v>4457.6400000000003</v>
      </c>
      <c r="N8" s="2">
        <v>4842.8</v>
      </c>
      <c r="O8" s="2">
        <v>3925.68</v>
      </c>
      <c r="P8" s="2">
        <v>6207.51</v>
      </c>
      <c r="Q8" s="2">
        <v>5457.83</v>
      </c>
      <c r="R8" s="2">
        <v>6405.74</v>
      </c>
      <c r="S8" s="2">
        <v>5913.33</v>
      </c>
      <c r="T8" s="2">
        <v>6284.36</v>
      </c>
      <c r="U8" s="2">
        <v>317.52300000000002</v>
      </c>
      <c r="V8" s="2">
        <v>6481.59</v>
      </c>
      <c r="W8" s="2">
        <v>4495.8</v>
      </c>
      <c r="X8" s="2">
        <v>5947.53</v>
      </c>
      <c r="Y8" s="2">
        <v>5052.0200000000004</v>
      </c>
      <c r="Z8" s="2">
        <v>2394.88</v>
      </c>
      <c r="AA8" s="2">
        <v>4342.1400000000003</v>
      </c>
      <c r="AB8" s="2">
        <v>4580.49</v>
      </c>
      <c r="AC8" s="2">
        <v>4856.57</v>
      </c>
      <c r="AD8" s="2">
        <v>6181.03</v>
      </c>
      <c r="AE8" s="2">
        <v>3599.91</v>
      </c>
      <c r="AF8" s="2">
        <v>6306.89</v>
      </c>
      <c r="AG8" s="2">
        <v>5706.61</v>
      </c>
      <c r="AH8" s="2">
        <v>3536.34</v>
      </c>
      <c r="AI8" s="2">
        <v>4010.56</v>
      </c>
      <c r="AJ8" s="2">
        <v>6313.92</v>
      </c>
      <c r="AK8" s="2">
        <v>5871.41</v>
      </c>
      <c r="AL8" s="2">
        <v>776.90200000000004</v>
      </c>
      <c r="AM8" s="2">
        <v>6193.58</v>
      </c>
      <c r="AN8" s="2">
        <v>6328.22</v>
      </c>
      <c r="AO8" s="2">
        <v>5267.4</v>
      </c>
      <c r="AP8" s="2">
        <v>5694.55</v>
      </c>
      <c r="AQ8" s="2">
        <v>129.95400000000001</v>
      </c>
      <c r="AR8" s="2">
        <v>6356.33</v>
      </c>
      <c r="AS8" s="2">
        <v>6623.56</v>
      </c>
      <c r="AT8" s="2">
        <v>4444.18</v>
      </c>
      <c r="AU8" s="2">
        <v>4193.1899999999996</v>
      </c>
      <c r="AV8" s="2">
        <v>5076.2299999999996</v>
      </c>
      <c r="AW8" s="2">
        <v>6310.22</v>
      </c>
      <c r="AX8" s="2">
        <v>6506.83</v>
      </c>
      <c r="AY8" s="2">
        <v>6172.41</v>
      </c>
      <c r="AZ8" s="2">
        <v>4625.25</v>
      </c>
      <c r="BA8" s="2">
        <v>6227.11</v>
      </c>
      <c r="BB8" s="2">
        <v>3829.72</v>
      </c>
      <c r="BC8" s="2">
        <v>5956.53</v>
      </c>
      <c r="BD8" s="2">
        <v>5712.74</v>
      </c>
      <c r="BE8" s="2">
        <v>6522.95</v>
      </c>
      <c r="BF8" s="2">
        <v>5893.81</v>
      </c>
      <c r="BG8" s="2">
        <v>6123.42</v>
      </c>
      <c r="BH8" s="2">
        <v>6364.74</v>
      </c>
      <c r="BI8" s="2">
        <v>6444.32</v>
      </c>
      <c r="BJ8" s="2">
        <v>6284.61</v>
      </c>
      <c r="BK8" s="2">
        <v>6414.75</v>
      </c>
      <c r="BL8" s="2">
        <v>6036.84</v>
      </c>
      <c r="BM8" s="2">
        <v>6063.78</v>
      </c>
      <c r="BN8" s="2">
        <v>5387.69</v>
      </c>
      <c r="BO8" s="2">
        <v>6303.26</v>
      </c>
      <c r="BP8" s="2">
        <v>6451.53</v>
      </c>
      <c r="BQ8" s="2">
        <v>6372.05</v>
      </c>
      <c r="BR8" s="2">
        <v>6006.69</v>
      </c>
      <c r="BS8" s="2">
        <v>6289.96</v>
      </c>
      <c r="BT8" s="2">
        <v>4412.03</v>
      </c>
      <c r="BU8" s="2">
        <v>6626.82</v>
      </c>
      <c r="BV8" s="2">
        <v>6178.47</v>
      </c>
      <c r="BW8" s="2">
        <v>6228.61</v>
      </c>
      <c r="BX8" s="2">
        <v>6485.47</v>
      </c>
      <c r="BY8" s="2">
        <v>6629.32</v>
      </c>
      <c r="BZ8" s="2">
        <v>6187.87</v>
      </c>
      <c r="CA8" s="2">
        <v>5068.8900000000003</v>
      </c>
      <c r="CB8" s="2">
        <v>6068.82</v>
      </c>
    </row>
    <row r="9" spans="1:80" x14ac:dyDescent="0.25">
      <c r="A9" s="20">
        <v>6</v>
      </c>
      <c r="B9" s="2">
        <v>1622.68</v>
      </c>
      <c r="C9" s="2">
        <v>2113.9899999999998</v>
      </c>
      <c r="D9" s="2">
        <v>842.84799999999996</v>
      </c>
      <c r="E9" s="2">
        <v>1364.38</v>
      </c>
      <c r="F9" s="2">
        <v>2511.89</v>
      </c>
      <c r="G9" s="2">
        <v>3548.05</v>
      </c>
      <c r="H9" s="2">
        <v>3101.29</v>
      </c>
      <c r="I9" s="2">
        <v>3220.88</v>
      </c>
      <c r="K9" s="2">
        <v>2467.83</v>
      </c>
      <c r="M9" s="2">
        <v>2135.33</v>
      </c>
      <c r="N9" s="2">
        <v>1497.54</v>
      </c>
      <c r="O9" s="2">
        <v>2359.0300000000002</v>
      </c>
      <c r="P9" s="2">
        <v>2967.35</v>
      </c>
      <c r="Q9" s="2">
        <v>4443.07</v>
      </c>
      <c r="R9" s="2">
        <v>2325.4699999999998</v>
      </c>
      <c r="S9" s="2">
        <v>3526.7</v>
      </c>
      <c r="T9" s="2">
        <v>2218.2199999999998</v>
      </c>
      <c r="U9" s="2">
        <v>1047.3900000000001</v>
      </c>
      <c r="V9" s="2">
        <v>1712.92</v>
      </c>
      <c r="W9" s="2">
        <v>2913.45</v>
      </c>
      <c r="X9" s="2">
        <v>3257.21</v>
      </c>
      <c r="Y9" s="2">
        <v>4213.43</v>
      </c>
      <c r="Z9" s="2">
        <v>1469.49</v>
      </c>
      <c r="AA9" s="2">
        <v>1474.04</v>
      </c>
      <c r="AB9" s="2">
        <v>2058.31</v>
      </c>
      <c r="AC9" s="2">
        <v>1781.65</v>
      </c>
      <c r="AD9" s="2">
        <v>2536.1999999999998</v>
      </c>
      <c r="AE9" s="2">
        <v>2226.81</v>
      </c>
      <c r="AF9" s="2">
        <v>2572.37</v>
      </c>
      <c r="AG9" s="2">
        <v>3596.36</v>
      </c>
      <c r="AH9" s="2">
        <v>1304.1600000000001</v>
      </c>
      <c r="AI9" s="2">
        <v>1756.28</v>
      </c>
      <c r="AJ9" s="2">
        <v>1860.62</v>
      </c>
      <c r="AK9" s="2">
        <v>3200.38</v>
      </c>
      <c r="AL9" s="2">
        <v>1195.5</v>
      </c>
      <c r="AM9" s="2">
        <v>2272.16</v>
      </c>
      <c r="AN9" s="2">
        <v>2281.1</v>
      </c>
      <c r="AO9" s="2">
        <v>1844.62</v>
      </c>
      <c r="AP9" s="2">
        <v>3789.31</v>
      </c>
      <c r="AQ9" s="2">
        <v>484.375</v>
      </c>
      <c r="AR9" s="2">
        <v>2165.5</v>
      </c>
      <c r="AT9" s="2">
        <v>1836.36</v>
      </c>
      <c r="AU9" s="2">
        <v>1367.95</v>
      </c>
      <c r="AV9" s="2">
        <v>2710.47</v>
      </c>
      <c r="AW9" s="2">
        <v>2798.43</v>
      </c>
      <c r="AX9" s="2">
        <v>1972.4</v>
      </c>
      <c r="AY9" s="2">
        <v>2838.67</v>
      </c>
      <c r="AZ9" s="2">
        <v>1305.32</v>
      </c>
      <c r="BA9" s="2">
        <v>2891.42</v>
      </c>
      <c r="BB9" s="2">
        <v>1857.62</v>
      </c>
      <c r="BC9" s="2">
        <v>3439</v>
      </c>
      <c r="BD9" s="2">
        <v>2403.61</v>
      </c>
      <c r="BE9" s="2">
        <v>1710.9</v>
      </c>
      <c r="BF9" s="2">
        <v>3159.83</v>
      </c>
      <c r="BG9" s="2">
        <v>2830.76</v>
      </c>
      <c r="BH9" s="2">
        <v>2405.48</v>
      </c>
      <c r="BI9" s="2">
        <v>1982.04</v>
      </c>
      <c r="BJ9" s="2">
        <v>2562.37</v>
      </c>
      <c r="BK9" s="2">
        <v>2221.0100000000002</v>
      </c>
      <c r="BL9" s="2">
        <v>2982.46</v>
      </c>
      <c r="BM9" s="2">
        <v>3247.48</v>
      </c>
      <c r="BO9" s="2">
        <v>2409.7199999999998</v>
      </c>
      <c r="BP9" s="2">
        <v>2084.5500000000002</v>
      </c>
      <c r="BQ9" s="2">
        <v>2471.25</v>
      </c>
      <c r="BR9" s="2">
        <v>3332.41</v>
      </c>
      <c r="BS9" s="2">
        <v>2450.9899999999998</v>
      </c>
      <c r="BT9" s="2">
        <v>2194.0500000000002</v>
      </c>
      <c r="BV9" s="2">
        <v>2466.14</v>
      </c>
      <c r="BW9" s="2">
        <v>2601.87</v>
      </c>
      <c r="BX9" s="2">
        <v>2372.42</v>
      </c>
      <c r="BZ9" s="2">
        <v>2495.04</v>
      </c>
      <c r="CA9" s="2">
        <v>2279.42</v>
      </c>
      <c r="CB9" s="2">
        <v>3134.78</v>
      </c>
    </row>
    <row r="10" spans="1:80" x14ac:dyDescent="0.25">
      <c r="A10" s="20">
        <v>7</v>
      </c>
      <c r="B10" s="2">
        <v>170.53100000000001</v>
      </c>
      <c r="C10" s="2">
        <v>974.88099999999997</v>
      </c>
      <c r="D10" s="2">
        <v>335.27199999999999</v>
      </c>
      <c r="E10" s="2">
        <v>617.29899999999998</v>
      </c>
      <c r="F10" s="2">
        <v>744.67399999999998</v>
      </c>
      <c r="G10" s="2">
        <v>1.1076900000000001</v>
      </c>
      <c r="H10" s="2">
        <v>1.1076900000000001</v>
      </c>
      <c r="I10" s="2">
        <v>2995.38</v>
      </c>
      <c r="J10" s="2">
        <v>944.00800000000004</v>
      </c>
      <c r="K10" s="2">
        <v>2</v>
      </c>
      <c r="M10" s="2">
        <v>610.096</v>
      </c>
      <c r="N10" s="2">
        <v>283.18</v>
      </c>
      <c r="O10" s="2">
        <v>243.191</v>
      </c>
      <c r="P10" s="2">
        <v>1234.3800000000001</v>
      </c>
      <c r="Q10" s="2">
        <v>548.00400000000002</v>
      </c>
      <c r="R10" s="2">
        <v>497.99599999999998</v>
      </c>
      <c r="S10" s="2">
        <v>560.46699999999998</v>
      </c>
      <c r="T10" s="2">
        <v>585.21500000000003</v>
      </c>
      <c r="U10" s="2">
        <v>283.012</v>
      </c>
      <c r="V10" s="2">
        <v>128.03800000000001</v>
      </c>
      <c r="W10" s="2">
        <v>1683.89</v>
      </c>
      <c r="X10" s="2">
        <v>845.85799999999995</v>
      </c>
      <c r="Y10" s="2">
        <v>855.50400000000002</v>
      </c>
      <c r="Z10" s="2">
        <v>567.49</v>
      </c>
      <c r="AA10" s="2">
        <v>864.51700000000005</v>
      </c>
      <c r="AB10" s="2">
        <v>698.55799999999999</v>
      </c>
      <c r="AC10" s="2">
        <v>332.202</v>
      </c>
      <c r="AD10" s="2">
        <v>430.435</v>
      </c>
      <c r="AE10" s="2">
        <v>1.1076900000000001</v>
      </c>
      <c r="AG10" s="2">
        <v>940.82799999999997</v>
      </c>
      <c r="AH10" s="2">
        <v>874.40800000000002</v>
      </c>
      <c r="AI10" s="2">
        <v>198.88499999999999</v>
      </c>
      <c r="AJ10" s="2">
        <v>9.8346199999999993</v>
      </c>
      <c r="AK10" s="2">
        <v>441.96199999999999</v>
      </c>
      <c r="AL10" s="2">
        <v>564.55399999999997</v>
      </c>
      <c r="AM10" s="2">
        <v>767.60799999999995</v>
      </c>
      <c r="AN10" s="2">
        <v>910.03800000000001</v>
      </c>
      <c r="AO10" s="2">
        <v>1.1076900000000001</v>
      </c>
      <c r="AP10" s="2">
        <v>1209.27</v>
      </c>
      <c r="AQ10" s="2">
        <v>507.94299999999998</v>
      </c>
      <c r="AR10" s="2">
        <v>1.1076900000000001</v>
      </c>
      <c r="AS10" s="2">
        <v>1262.3800000000001</v>
      </c>
      <c r="AT10" s="2">
        <v>314.19200000000001</v>
      </c>
      <c r="AU10" s="2">
        <v>342.16500000000002</v>
      </c>
      <c r="AV10" s="2">
        <v>1.1076900000000001</v>
      </c>
      <c r="AW10" s="2">
        <v>230.76499999999999</v>
      </c>
      <c r="AX10" s="2">
        <v>1380.71</v>
      </c>
      <c r="AY10" s="2">
        <v>1092.27</v>
      </c>
      <c r="AZ10" s="2">
        <v>813.60900000000004</v>
      </c>
      <c r="BA10" s="2">
        <v>1925.65</v>
      </c>
      <c r="BB10" s="2">
        <v>881.13400000000001</v>
      </c>
      <c r="BC10" s="2">
        <v>1.1076900000000001</v>
      </c>
      <c r="BD10" s="2">
        <v>1328.48</v>
      </c>
      <c r="BE10" s="2">
        <v>732.46900000000005</v>
      </c>
      <c r="BF10" s="2">
        <v>1.08077</v>
      </c>
      <c r="BG10" s="2">
        <v>766.66</v>
      </c>
      <c r="BH10" s="2">
        <v>1</v>
      </c>
      <c r="BJ10" s="2">
        <v>1262.72</v>
      </c>
      <c r="BK10" s="2">
        <v>397.72699999999998</v>
      </c>
      <c r="BL10" s="2">
        <v>1256.18</v>
      </c>
      <c r="BM10" s="2">
        <v>872.96199999999999</v>
      </c>
      <c r="BN10" s="2">
        <v>1659.97</v>
      </c>
      <c r="BO10" s="2">
        <v>330.81200000000001</v>
      </c>
      <c r="BP10" s="2">
        <v>1310.44</v>
      </c>
      <c r="BQ10" s="2">
        <v>572.1</v>
      </c>
      <c r="BR10" s="2">
        <v>1772.85</v>
      </c>
      <c r="BS10" s="2">
        <v>703.2</v>
      </c>
      <c r="BT10" s="2">
        <v>439.149</v>
      </c>
      <c r="BU10" s="2">
        <v>2.2153800000000001</v>
      </c>
      <c r="BV10" s="2">
        <v>1.1076900000000001</v>
      </c>
      <c r="BW10" s="2">
        <v>975.47500000000002</v>
      </c>
      <c r="BX10" s="2">
        <v>1002.25</v>
      </c>
      <c r="BY10" s="2">
        <v>629.98800000000006</v>
      </c>
      <c r="BZ10" s="2">
        <v>939.75800000000004</v>
      </c>
      <c r="CA10" s="2">
        <v>822.14599999999996</v>
      </c>
      <c r="CB10" s="2">
        <v>1091.53</v>
      </c>
    </row>
    <row r="11" spans="1:80" x14ac:dyDescent="0.25">
      <c r="A11" s="20">
        <v>8</v>
      </c>
      <c r="B11" s="2">
        <v>833.92100000000005</v>
      </c>
      <c r="C11" s="2">
        <v>768.322</v>
      </c>
      <c r="D11" s="2">
        <v>707.28599999999994</v>
      </c>
      <c r="E11" s="2">
        <v>355.73599999999999</v>
      </c>
      <c r="F11" s="2">
        <v>678.7</v>
      </c>
      <c r="G11" s="2">
        <v>734.74400000000003</v>
      </c>
      <c r="H11" s="2">
        <v>436.03100000000001</v>
      </c>
      <c r="I11" s="2">
        <v>1015.69</v>
      </c>
      <c r="J11" s="2">
        <v>928.12300000000005</v>
      </c>
      <c r="K11" s="2">
        <v>687.43200000000002</v>
      </c>
      <c r="L11" s="2">
        <v>774.31299999999999</v>
      </c>
      <c r="M11" s="2">
        <v>645.15</v>
      </c>
      <c r="N11" s="2">
        <v>595.74400000000003</v>
      </c>
      <c r="O11" s="2">
        <v>446.185</v>
      </c>
      <c r="P11" s="2">
        <v>1894.89</v>
      </c>
      <c r="Q11" s="2">
        <v>546.04</v>
      </c>
      <c r="R11" s="2">
        <v>1261.83</v>
      </c>
      <c r="S11" s="2">
        <v>828.33500000000004</v>
      </c>
      <c r="T11" s="2">
        <v>1066.68</v>
      </c>
      <c r="U11" s="2">
        <v>2268.9699999999998</v>
      </c>
      <c r="V11" s="2">
        <v>121.767</v>
      </c>
      <c r="W11" s="2">
        <v>974.83699999999999</v>
      </c>
      <c r="X11" s="2">
        <v>843.98699999999997</v>
      </c>
      <c r="Y11" s="2">
        <v>748.154</v>
      </c>
      <c r="Z11" s="2">
        <v>1118.04</v>
      </c>
      <c r="AA11" s="2">
        <v>594.15</v>
      </c>
      <c r="AB11" s="2">
        <v>521.63</v>
      </c>
      <c r="AC11" s="2">
        <v>587.26900000000001</v>
      </c>
      <c r="AD11" s="2">
        <v>1096.0999999999999</v>
      </c>
      <c r="AE11" s="2">
        <v>641.89</v>
      </c>
      <c r="AF11" s="2">
        <v>816.81899999999996</v>
      </c>
      <c r="AG11" s="2">
        <v>814.53300000000002</v>
      </c>
      <c r="AH11" s="2">
        <v>1095.3499999999999</v>
      </c>
      <c r="AI11" s="2">
        <v>568.33900000000006</v>
      </c>
      <c r="AJ11" s="2">
        <v>1049.7</v>
      </c>
      <c r="AK11" s="2">
        <v>1128.92</v>
      </c>
      <c r="AL11" s="2">
        <v>972.87199999999996</v>
      </c>
      <c r="AM11" s="2">
        <v>1227.1500000000001</v>
      </c>
      <c r="AN11" s="2">
        <v>1301.77</v>
      </c>
      <c r="AO11" s="2">
        <v>1299.1500000000001</v>
      </c>
      <c r="AP11" s="2">
        <v>1761.65</v>
      </c>
      <c r="AQ11" s="2">
        <v>1202.76</v>
      </c>
      <c r="AR11" s="2">
        <v>1000.09</v>
      </c>
      <c r="AS11" s="2">
        <v>1006.73</v>
      </c>
      <c r="AT11" s="2">
        <v>945.69200000000001</v>
      </c>
      <c r="AU11" s="2">
        <v>855.65599999999995</v>
      </c>
      <c r="AV11" s="2">
        <v>1843.38</v>
      </c>
      <c r="AW11" s="2">
        <v>1807.78</v>
      </c>
      <c r="AX11" s="2">
        <v>616.46299999999997</v>
      </c>
      <c r="AY11" s="2">
        <v>1111.43</v>
      </c>
      <c r="AZ11" s="2">
        <v>1282.96</v>
      </c>
      <c r="BA11" s="2">
        <v>1395.25</v>
      </c>
      <c r="BB11" s="2">
        <v>811.32600000000002</v>
      </c>
      <c r="BC11" s="2">
        <v>2004.08</v>
      </c>
      <c r="BD11" s="2">
        <v>1178.57</v>
      </c>
      <c r="BE11" s="2">
        <v>863.74900000000002</v>
      </c>
      <c r="BF11" s="2">
        <v>4857.92</v>
      </c>
      <c r="BG11" s="2">
        <v>1763.82</v>
      </c>
      <c r="BH11" s="2">
        <v>1338.53</v>
      </c>
      <c r="BI11" s="2">
        <v>1083.56</v>
      </c>
      <c r="BJ11" s="2">
        <v>931.154</v>
      </c>
      <c r="BK11" s="2">
        <v>1174.4100000000001</v>
      </c>
      <c r="BL11" s="2">
        <v>1070.8599999999999</v>
      </c>
      <c r="BM11" s="2">
        <v>1832.33</v>
      </c>
      <c r="BN11" s="2">
        <v>680.3</v>
      </c>
      <c r="BO11" s="2">
        <v>741.50199999999995</v>
      </c>
      <c r="BP11" s="2">
        <v>1419.87</v>
      </c>
      <c r="BQ11" s="2">
        <v>843.101</v>
      </c>
      <c r="BR11" s="2">
        <v>1447.91</v>
      </c>
      <c r="BS11" s="2">
        <v>803.61199999999997</v>
      </c>
      <c r="BT11" s="2">
        <v>823.846</v>
      </c>
      <c r="BU11" s="2">
        <v>1061.33</v>
      </c>
      <c r="BV11" s="2">
        <v>3451.33</v>
      </c>
      <c r="BW11" s="2">
        <v>841.51099999999997</v>
      </c>
      <c r="BX11" s="2">
        <v>781.49800000000005</v>
      </c>
      <c r="BY11" s="2">
        <v>688.952</v>
      </c>
      <c r="BZ11" s="2">
        <v>1245.74</v>
      </c>
      <c r="CA11" s="2">
        <v>925.94299999999998</v>
      </c>
      <c r="CB11" s="2">
        <v>1799.36</v>
      </c>
    </row>
    <row r="12" spans="1:80" x14ac:dyDescent="0.25">
      <c r="A12" s="20">
        <v>9</v>
      </c>
      <c r="B12" s="2">
        <v>160.89599999999999</v>
      </c>
      <c r="C12" s="2">
        <v>423.86</v>
      </c>
      <c r="D12" s="2">
        <v>404.94099999999997</v>
      </c>
      <c r="E12" s="2">
        <v>282.68900000000002</v>
      </c>
      <c r="F12" s="2">
        <v>659.37400000000002</v>
      </c>
      <c r="G12" s="2">
        <v>1751.8</v>
      </c>
      <c r="H12" s="2">
        <v>323.495</v>
      </c>
      <c r="I12" s="2">
        <v>1159.55</v>
      </c>
      <c r="J12" s="2">
        <v>958.779</v>
      </c>
      <c r="K12" s="2">
        <v>1024.3699999999999</v>
      </c>
      <c r="L12" s="2">
        <v>907.73</v>
      </c>
      <c r="M12" s="2">
        <v>407.74799999999999</v>
      </c>
      <c r="N12" s="2">
        <v>498.10399999999998</v>
      </c>
      <c r="O12" s="2">
        <v>243.32900000000001</v>
      </c>
      <c r="P12" s="2">
        <v>788.10799999999995</v>
      </c>
      <c r="Q12" s="2">
        <v>510.65800000000002</v>
      </c>
      <c r="R12" s="2">
        <v>408.76600000000002</v>
      </c>
      <c r="S12" s="2">
        <v>879.90499999999997</v>
      </c>
      <c r="T12" s="2">
        <v>1502.91</v>
      </c>
      <c r="U12" s="2">
        <v>604.279</v>
      </c>
      <c r="V12" s="2">
        <v>61.450499999999998</v>
      </c>
      <c r="W12" s="2">
        <v>604.00900000000001</v>
      </c>
      <c r="X12" s="2">
        <v>322.63099999999997</v>
      </c>
      <c r="Y12" s="2">
        <v>1177.29</v>
      </c>
      <c r="Z12" s="2">
        <v>1061.98</v>
      </c>
      <c r="AA12" s="2">
        <v>627.74300000000005</v>
      </c>
      <c r="AB12" s="2">
        <v>610.79300000000001</v>
      </c>
      <c r="AC12" s="2">
        <v>382.58600000000001</v>
      </c>
      <c r="AD12" s="2">
        <v>516.01400000000001</v>
      </c>
      <c r="AE12" s="2">
        <v>544.5</v>
      </c>
      <c r="AF12" s="2">
        <v>267.84699999999998</v>
      </c>
      <c r="AG12" s="2">
        <v>566.66200000000003</v>
      </c>
      <c r="AH12" s="2">
        <v>464.56299999999999</v>
      </c>
      <c r="AI12" s="2">
        <v>536.41899999999998</v>
      </c>
      <c r="AJ12" s="2">
        <v>708.43700000000001</v>
      </c>
      <c r="AK12" s="2">
        <v>528.53200000000004</v>
      </c>
      <c r="AL12" s="2">
        <v>292.66199999999998</v>
      </c>
      <c r="AM12" s="2">
        <v>833.72500000000002</v>
      </c>
      <c r="AN12" s="2">
        <v>522.928</v>
      </c>
      <c r="AO12" s="2">
        <v>670.577</v>
      </c>
      <c r="AP12" s="2">
        <v>981.84199999999998</v>
      </c>
      <c r="AQ12" s="2">
        <v>250.17099999999999</v>
      </c>
      <c r="AR12" s="2">
        <v>683.43700000000001</v>
      </c>
      <c r="AS12" s="2">
        <v>398.48599999999999</v>
      </c>
      <c r="AT12" s="2">
        <v>272.22500000000002</v>
      </c>
      <c r="AU12" s="2">
        <v>442.53199999999998</v>
      </c>
      <c r="AV12" s="2">
        <v>657.577</v>
      </c>
      <c r="AW12" s="2">
        <v>1260.96</v>
      </c>
      <c r="AX12" s="2">
        <v>507.98599999999999</v>
      </c>
      <c r="AY12" s="2">
        <v>778.78399999999999</v>
      </c>
      <c r="AZ12" s="2">
        <v>329.98599999999999</v>
      </c>
      <c r="BA12" s="2">
        <v>1059.1400000000001</v>
      </c>
      <c r="BB12" s="2">
        <v>782.34699999999998</v>
      </c>
      <c r="BC12" s="2">
        <v>578.30200000000002</v>
      </c>
      <c r="BD12" s="2">
        <v>1689.95</v>
      </c>
      <c r="BE12" s="2">
        <v>479.851</v>
      </c>
      <c r="BF12" s="2">
        <v>569.51800000000003</v>
      </c>
      <c r="BG12" s="2">
        <v>1446.23</v>
      </c>
      <c r="BH12" s="2">
        <v>482.959</v>
      </c>
      <c r="BI12" s="2">
        <v>441.887</v>
      </c>
      <c r="BJ12" s="2">
        <v>811.05899999999997</v>
      </c>
      <c r="BK12" s="2">
        <v>581.52700000000004</v>
      </c>
      <c r="BL12" s="2">
        <v>976.26599999999996</v>
      </c>
      <c r="BM12" s="2">
        <v>514.005</v>
      </c>
      <c r="BN12" s="2">
        <v>597.34699999999998</v>
      </c>
      <c r="BO12" s="2">
        <v>546.71600000000001</v>
      </c>
      <c r="BP12" s="2">
        <v>995.16200000000003</v>
      </c>
      <c r="BQ12" s="2">
        <v>551.45000000000005</v>
      </c>
      <c r="BR12" s="2">
        <v>683.73900000000003</v>
      </c>
      <c r="BS12" s="2">
        <v>801.19799999999998</v>
      </c>
      <c r="BT12" s="2">
        <v>527.36500000000001</v>
      </c>
      <c r="BU12" s="2">
        <v>676.70299999999997</v>
      </c>
      <c r="BV12" s="2">
        <v>492.16699999999997</v>
      </c>
      <c r="BW12" s="2">
        <v>582.28800000000001</v>
      </c>
      <c r="BX12" s="2">
        <v>689.06799999999998</v>
      </c>
      <c r="BY12" s="2">
        <v>368.18</v>
      </c>
      <c r="BZ12" s="2">
        <v>609.27499999999998</v>
      </c>
      <c r="CA12" s="2">
        <v>699.49099999999999</v>
      </c>
      <c r="CB12" s="2">
        <v>918.82</v>
      </c>
    </row>
    <row r="13" spans="1:80" x14ac:dyDescent="0.25">
      <c r="A13" s="20">
        <v>10</v>
      </c>
      <c r="B13" s="2">
        <v>3105.47</v>
      </c>
      <c r="C13" s="2">
        <v>3402.53</v>
      </c>
      <c r="D13" s="2">
        <v>1368.6</v>
      </c>
      <c r="E13" s="2">
        <v>2259.54</v>
      </c>
      <c r="F13" s="2">
        <v>4030.96</v>
      </c>
      <c r="G13" s="2">
        <v>2278.61</v>
      </c>
      <c r="H13" s="2">
        <v>2331.85</v>
      </c>
      <c r="I13" s="2">
        <v>4348.54</v>
      </c>
      <c r="J13" s="2">
        <v>2558.73</v>
      </c>
      <c r="K13" s="2">
        <v>1999.38</v>
      </c>
      <c r="L13" s="2">
        <v>3136.31</v>
      </c>
      <c r="M13" s="2">
        <v>2025.93</v>
      </c>
      <c r="N13" s="2">
        <v>1466.81</v>
      </c>
      <c r="O13" s="2">
        <v>1393.67</v>
      </c>
      <c r="P13" s="2">
        <v>3716.94</v>
      </c>
      <c r="Q13" s="2">
        <v>185.739</v>
      </c>
      <c r="R13" s="2">
        <v>4129.18</v>
      </c>
      <c r="S13" s="2">
        <v>3048.62</v>
      </c>
      <c r="T13" s="2">
        <v>2975.09</v>
      </c>
      <c r="U13" s="2">
        <v>2372.7800000000002</v>
      </c>
      <c r="V13" s="2">
        <v>1118.8599999999999</v>
      </c>
      <c r="W13" s="2">
        <v>2273.54</v>
      </c>
      <c r="X13" s="2">
        <v>1354.33</v>
      </c>
      <c r="Y13" s="2">
        <v>1833.21</v>
      </c>
      <c r="Z13" s="2">
        <v>2422.11</v>
      </c>
      <c r="AA13" s="2">
        <v>2146.61</v>
      </c>
      <c r="AB13" s="2">
        <v>2027.27</v>
      </c>
      <c r="AC13" s="2">
        <v>2186.1799999999998</v>
      </c>
      <c r="AD13" s="2">
        <v>1032.8499999999999</v>
      </c>
      <c r="AE13" s="2">
        <v>2591.9699999999998</v>
      </c>
      <c r="AF13" s="2">
        <v>1982.07</v>
      </c>
      <c r="AG13" s="2">
        <v>2172.4299999999998</v>
      </c>
      <c r="AH13" s="2">
        <v>2217.17</v>
      </c>
      <c r="AI13" s="2">
        <v>1414.19</v>
      </c>
      <c r="AJ13" s="2">
        <v>2572.7600000000002</v>
      </c>
      <c r="AK13" s="2">
        <v>1334.3</v>
      </c>
      <c r="AL13" s="2">
        <v>1994.11</v>
      </c>
      <c r="AM13" s="2">
        <v>2696.6</v>
      </c>
      <c r="AN13" s="2">
        <v>1723.9</v>
      </c>
      <c r="AO13" s="2">
        <v>1528.6</v>
      </c>
      <c r="AP13" s="2">
        <v>4083.42</v>
      </c>
      <c r="AQ13" s="2">
        <v>1704.47</v>
      </c>
      <c r="AR13" s="2">
        <v>1988.94</v>
      </c>
      <c r="AS13" s="2">
        <v>2407.14</v>
      </c>
      <c r="AT13" s="2">
        <v>1467.3</v>
      </c>
      <c r="AU13" s="2">
        <v>1337.96</v>
      </c>
      <c r="AV13" s="2">
        <v>1953.03</v>
      </c>
      <c r="AW13" s="2">
        <v>1506.53</v>
      </c>
      <c r="AX13" s="2">
        <v>2941.85</v>
      </c>
      <c r="AY13" s="2">
        <v>3734.28</v>
      </c>
      <c r="AZ13" s="2">
        <v>1255.74</v>
      </c>
      <c r="BA13" s="2">
        <v>2579.9699999999998</v>
      </c>
      <c r="BB13" s="2">
        <v>1313.24</v>
      </c>
      <c r="BC13" s="2">
        <v>3874.88</v>
      </c>
      <c r="BD13" s="2">
        <v>2857.15</v>
      </c>
      <c r="BE13" s="2">
        <v>2192.35</v>
      </c>
      <c r="BF13" s="2">
        <v>1007.27</v>
      </c>
      <c r="BG13" s="2">
        <v>4009.04</v>
      </c>
      <c r="BH13" s="2">
        <v>2330.09</v>
      </c>
      <c r="BI13" s="2">
        <v>3307.24</v>
      </c>
      <c r="BJ13" s="2">
        <v>2595.6</v>
      </c>
      <c r="BK13" s="2">
        <v>1135.68</v>
      </c>
      <c r="BL13" s="2">
        <v>1532.16</v>
      </c>
      <c r="BM13" s="2">
        <v>2703.58</v>
      </c>
      <c r="BN13" s="2">
        <v>2977.14</v>
      </c>
      <c r="BO13" s="2">
        <v>1718.16</v>
      </c>
      <c r="BP13" s="2">
        <v>4276.43</v>
      </c>
      <c r="BQ13" s="2">
        <v>2684.79</v>
      </c>
      <c r="BR13" s="2">
        <v>2159.0300000000002</v>
      </c>
      <c r="BS13" s="2">
        <v>1430.92</v>
      </c>
      <c r="BT13" s="2">
        <v>1349.01</v>
      </c>
      <c r="BU13" s="2">
        <v>1888.26</v>
      </c>
      <c r="BV13" s="2">
        <v>1606.65</v>
      </c>
      <c r="BW13" s="2">
        <v>1157.21</v>
      </c>
      <c r="BX13" s="2">
        <v>3134.05</v>
      </c>
      <c r="BY13" s="2">
        <v>2408.6799999999998</v>
      </c>
      <c r="BZ13" s="2">
        <v>4.2279400000000003</v>
      </c>
      <c r="CA13" s="2">
        <v>1325.71</v>
      </c>
      <c r="CB13" s="2">
        <v>2556.61</v>
      </c>
    </row>
    <row r="14" spans="1:80" x14ac:dyDescent="0.25">
      <c r="A14" s="20">
        <v>11</v>
      </c>
      <c r="B14" s="2">
        <v>5661.47</v>
      </c>
      <c r="C14" s="2">
        <v>5651.44</v>
      </c>
      <c r="D14" s="2">
        <v>1914.23</v>
      </c>
      <c r="E14" s="2">
        <v>3106.25</v>
      </c>
      <c r="F14" s="2">
        <v>4234.7700000000004</v>
      </c>
      <c r="G14" s="2">
        <v>5657.36</v>
      </c>
      <c r="H14" s="2">
        <v>4.2413800000000004</v>
      </c>
      <c r="I14" s="2">
        <v>5659.68</v>
      </c>
      <c r="J14" s="2">
        <v>3944.74</v>
      </c>
      <c r="K14" s="2">
        <v>5495.33</v>
      </c>
      <c r="L14" s="2">
        <v>4278.3500000000004</v>
      </c>
      <c r="M14" s="2">
        <v>5660.87</v>
      </c>
      <c r="N14" s="2">
        <v>2094.6999999999998</v>
      </c>
      <c r="O14" s="2">
        <v>1731.96</v>
      </c>
      <c r="P14" s="2">
        <v>5656.85</v>
      </c>
      <c r="Q14" s="2">
        <v>3014.65</v>
      </c>
      <c r="R14" s="2">
        <v>1660.12</v>
      </c>
      <c r="S14" s="2">
        <v>4454.45</v>
      </c>
      <c r="T14" s="2">
        <v>4119.54</v>
      </c>
      <c r="U14" s="2">
        <v>3875.36</v>
      </c>
      <c r="V14" s="2">
        <v>2207.2399999999998</v>
      </c>
      <c r="W14" s="2">
        <v>5661.74</v>
      </c>
      <c r="X14" s="2">
        <v>3341.98</v>
      </c>
      <c r="Y14" s="2">
        <v>4312.21</v>
      </c>
      <c r="Z14" s="2">
        <v>4217.75</v>
      </c>
      <c r="AA14" s="2">
        <v>3331.28</v>
      </c>
      <c r="AB14" s="2">
        <v>4072.6</v>
      </c>
      <c r="AC14" s="2">
        <v>5657.98</v>
      </c>
      <c r="AD14" s="2">
        <v>1425.7</v>
      </c>
      <c r="AE14" s="2">
        <v>5110.13</v>
      </c>
      <c r="AF14" s="2">
        <v>3252.86</v>
      </c>
      <c r="AG14" s="2">
        <v>4332.91</v>
      </c>
      <c r="AH14" s="2">
        <v>5655.25</v>
      </c>
      <c r="AI14" s="2">
        <v>5591.48</v>
      </c>
      <c r="AJ14" s="2">
        <v>5659</v>
      </c>
      <c r="AK14" s="2">
        <v>5274.84</v>
      </c>
      <c r="AL14" s="2">
        <v>3103.08</v>
      </c>
      <c r="AM14" s="2">
        <v>5255.78</v>
      </c>
      <c r="AN14" s="2">
        <v>3012.61</v>
      </c>
      <c r="AO14" s="2">
        <v>2228.33</v>
      </c>
      <c r="AP14" s="2">
        <v>3893.95</v>
      </c>
      <c r="AQ14" s="2">
        <v>2338.98</v>
      </c>
      <c r="AR14" s="2">
        <v>2487.79</v>
      </c>
      <c r="AS14" s="2">
        <v>1363.93</v>
      </c>
      <c r="AT14" s="2">
        <v>1239.95</v>
      </c>
      <c r="AU14" s="2">
        <v>2660.58</v>
      </c>
      <c r="AV14" s="2">
        <v>2417.17</v>
      </c>
      <c r="AW14" s="2">
        <v>1780.52</v>
      </c>
      <c r="AX14" s="2">
        <v>2213.35</v>
      </c>
      <c r="AY14" s="2">
        <v>2487.75</v>
      </c>
      <c r="AZ14" s="2">
        <v>930.54700000000003</v>
      </c>
      <c r="BA14" s="2">
        <v>5335</v>
      </c>
      <c r="BB14" s="2">
        <v>1997.94</v>
      </c>
      <c r="BC14" s="2">
        <v>5654.91</v>
      </c>
      <c r="BD14" s="2">
        <v>3119.18</v>
      </c>
      <c r="BE14" s="2">
        <v>3428.38</v>
      </c>
      <c r="BF14" s="2">
        <v>1993.37</v>
      </c>
      <c r="BG14" s="2">
        <v>4527.18</v>
      </c>
      <c r="BH14" s="2">
        <v>2251.4699999999998</v>
      </c>
      <c r="BI14" s="2">
        <v>3387.22</v>
      </c>
      <c r="BJ14" s="2">
        <v>7.0689700000000002</v>
      </c>
      <c r="BK14" s="2">
        <v>8.3940900000000003</v>
      </c>
      <c r="BL14" s="2">
        <v>3716.48</v>
      </c>
      <c r="BM14" s="2">
        <v>3907.67</v>
      </c>
      <c r="BN14" s="2">
        <v>1824.39</v>
      </c>
      <c r="BO14" s="2">
        <v>1953.64</v>
      </c>
      <c r="BP14" s="2">
        <v>3285.44</v>
      </c>
      <c r="BQ14" s="2">
        <v>3859.58</v>
      </c>
      <c r="BR14" s="2">
        <v>2736.89</v>
      </c>
      <c r="BS14" s="2">
        <v>2286.88</v>
      </c>
      <c r="BT14" s="2">
        <v>2502.4899999999998</v>
      </c>
      <c r="BU14" s="2">
        <v>4181.29</v>
      </c>
      <c r="BV14" s="2">
        <v>2362.71</v>
      </c>
      <c r="BW14" s="2">
        <v>2560.8200000000002</v>
      </c>
      <c r="BX14" s="2">
        <v>3301.77</v>
      </c>
      <c r="BY14" s="2">
        <v>1603.1</v>
      </c>
      <c r="BZ14" s="2">
        <v>4030.61</v>
      </c>
      <c r="CA14" s="2">
        <v>2620.88</v>
      </c>
      <c r="CB14" s="2">
        <v>4106.6499999999996</v>
      </c>
    </row>
    <row r="15" spans="1:80" x14ac:dyDescent="0.25">
      <c r="A15" s="20">
        <v>12</v>
      </c>
      <c r="B15" s="2">
        <v>6949.15</v>
      </c>
      <c r="C15" s="2">
        <v>6601.87</v>
      </c>
      <c r="D15" s="2">
        <v>6942.96</v>
      </c>
      <c r="E15" s="2">
        <v>6947.79</v>
      </c>
      <c r="F15" s="2">
        <v>6951.04</v>
      </c>
      <c r="G15" s="2">
        <v>6948.1</v>
      </c>
      <c r="H15" s="2">
        <v>3999.9</v>
      </c>
      <c r="I15" s="2">
        <v>5557.7</v>
      </c>
      <c r="J15" s="2">
        <v>6947.08</v>
      </c>
      <c r="K15" s="2">
        <v>6948.06</v>
      </c>
      <c r="L15" s="2">
        <v>3268.04</v>
      </c>
      <c r="M15" s="2">
        <v>6948.76</v>
      </c>
      <c r="N15" s="2">
        <v>3226.94</v>
      </c>
      <c r="O15" s="2">
        <v>2413.34</v>
      </c>
      <c r="P15" s="2">
        <v>5771.12</v>
      </c>
      <c r="Q15" s="2">
        <v>3310.54</v>
      </c>
      <c r="R15" s="2">
        <v>6832.39</v>
      </c>
      <c r="S15" s="2">
        <v>5638.96</v>
      </c>
      <c r="T15" s="2">
        <v>6972.27</v>
      </c>
      <c r="U15" s="2">
        <v>4219.67</v>
      </c>
      <c r="V15" s="2">
        <v>6945.47</v>
      </c>
      <c r="X15" s="2">
        <v>4584.04</v>
      </c>
      <c r="Y15" s="2">
        <v>6947.98</v>
      </c>
      <c r="Z15" s="2">
        <v>6950.33</v>
      </c>
      <c r="AA15" s="2">
        <v>6950.52</v>
      </c>
      <c r="AB15" s="2">
        <v>5599.54</v>
      </c>
      <c r="AC15" s="2">
        <v>6949.42</v>
      </c>
      <c r="AD15" s="2">
        <v>6961.92</v>
      </c>
      <c r="AE15" s="2">
        <v>6946.38</v>
      </c>
      <c r="AF15" s="2">
        <v>6956.6</v>
      </c>
      <c r="AG15" s="2">
        <v>6946.25</v>
      </c>
      <c r="AH15" s="2">
        <v>6946.2</v>
      </c>
      <c r="AI15" s="2">
        <v>6952.15</v>
      </c>
      <c r="AJ15" s="2">
        <v>5999.38</v>
      </c>
      <c r="AK15" s="2">
        <v>6949.37</v>
      </c>
      <c r="AL15" s="2">
        <v>6968.89</v>
      </c>
      <c r="AM15" s="2">
        <v>6955.68</v>
      </c>
      <c r="AN15" s="2">
        <v>6953.38</v>
      </c>
      <c r="AO15" s="2">
        <v>6946.55</v>
      </c>
      <c r="AQ15" s="2">
        <v>6950.35</v>
      </c>
      <c r="AR15" s="2">
        <v>5321.77</v>
      </c>
      <c r="AS15" s="2">
        <v>6953.36</v>
      </c>
      <c r="AT15" s="2">
        <v>4149.28</v>
      </c>
      <c r="AV15" s="2">
        <v>5122.6899999999996</v>
      </c>
      <c r="AW15" s="2">
        <v>6972.79</v>
      </c>
      <c r="AX15" s="2">
        <v>6948.04</v>
      </c>
      <c r="AY15" s="2">
        <v>6956.14</v>
      </c>
      <c r="BA15" s="2">
        <v>6951.45</v>
      </c>
      <c r="BB15" s="2">
        <v>6947.28</v>
      </c>
      <c r="BC15" s="2">
        <v>6950.02</v>
      </c>
      <c r="BD15" s="2">
        <v>6947.69</v>
      </c>
      <c r="BE15" s="2">
        <v>3342.67</v>
      </c>
      <c r="BF15" s="2">
        <v>4797.32</v>
      </c>
      <c r="BG15" s="2">
        <v>6946.58</v>
      </c>
      <c r="BH15" s="2">
        <v>3308.72</v>
      </c>
      <c r="BI15" s="2">
        <v>4079.23</v>
      </c>
      <c r="BJ15" s="2">
        <v>6963.45</v>
      </c>
      <c r="BK15" s="2">
        <v>6967.45</v>
      </c>
      <c r="BL15" s="2">
        <v>6949.41</v>
      </c>
      <c r="BM15" s="2">
        <v>6948.13</v>
      </c>
      <c r="BO15" s="2">
        <v>6183.81</v>
      </c>
      <c r="BQ15" s="2">
        <v>5493.36</v>
      </c>
      <c r="BR15" s="2">
        <v>4983.8599999999997</v>
      </c>
      <c r="BS15" s="2">
        <v>6498.27</v>
      </c>
      <c r="BT15" s="2">
        <v>6947.61</v>
      </c>
      <c r="BU15" s="2">
        <v>6946.86</v>
      </c>
      <c r="BV15" s="2">
        <v>6954.8</v>
      </c>
      <c r="BW15" s="2">
        <v>6947.72</v>
      </c>
      <c r="BX15" s="2">
        <v>6878.23</v>
      </c>
      <c r="CA15" s="2">
        <v>6853.18</v>
      </c>
      <c r="CB15" s="2">
        <v>6959.46</v>
      </c>
    </row>
    <row r="16" spans="1:80" x14ac:dyDescent="0.25">
      <c r="A16" s="20">
        <v>13</v>
      </c>
      <c r="B16" s="2">
        <v>6468.45</v>
      </c>
      <c r="C16" s="2">
        <v>5337.88</v>
      </c>
      <c r="D16" s="2">
        <v>6482.58</v>
      </c>
      <c r="E16" s="2">
        <v>6483.81</v>
      </c>
      <c r="F16" s="2">
        <v>6479.19</v>
      </c>
      <c r="G16" s="2">
        <v>5558.8</v>
      </c>
      <c r="H16" s="2">
        <v>3907.8</v>
      </c>
      <c r="I16" s="2">
        <v>6472.91</v>
      </c>
      <c r="J16" s="2">
        <v>6473.17</v>
      </c>
      <c r="K16" s="2">
        <v>3514.23</v>
      </c>
      <c r="L16" s="2">
        <v>2606.0300000000002</v>
      </c>
      <c r="M16" s="2">
        <v>6481.14</v>
      </c>
      <c r="N16" s="2">
        <v>6484.68</v>
      </c>
      <c r="O16" s="2">
        <v>6299.21</v>
      </c>
      <c r="P16" s="2">
        <v>6476.89</v>
      </c>
      <c r="Q16" s="2">
        <v>6485.09</v>
      </c>
      <c r="R16" s="2">
        <v>6490.16</v>
      </c>
      <c r="S16" s="2">
        <v>4497.97</v>
      </c>
      <c r="T16" s="2">
        <v>6489.31</v>
      </c>
      <c r="U16" s="2">
        <v>5494.92</v>
      </c>
      <c r="V16" s="2">
        <v>1709.17</v>
      </c>
      <c r="W16" s="2">
        <v>6483.72</v>
      </c>
      <c r="X16" s="2">
        <v>4298.51</v>
      </c>
      <c r="Y16" s="2">
        <v>6498.47</v>
      </c>
      <c r="Z16" s="2">
        <v>5834.62</v>
      </c>
      <c r="AA16" s="2">
        <v>6489.72</v>
      </c>
      <c r="AB16" s="2">
        <v>6473.23</v>
      </c>
      <c r="AC16" s="2">
        <v>6333.11</v>
      </c>
      <c r="AD16" s="2">
        <v>5989.71</v>
      </c>
      <c r="AE16" s="2">
        <v>6500.34</v>
      </c>
      <c r="AF16" s="2">
        <v>1733.19</v>
      </c>
      <c r="AG16" s="2">
        <v>6488.18</v>
      </c>
      <c r="AH16" s="2">
        <v>6487.24</v>
      </c>
      <c r="AI16" s="2">
        <v>6489.84</v>
      </c>
      <c r="AJ16" s="2">
        <v>6487.07</v>
      </c>
      <c r="AK16" s="2">
        <v>4255.29</v>
      </c>
      <c r="AL16" s="2">
        <v>6484.1</v>
      </c>
      <c r="AM16" s="2">
        <v>5795.56</v>
      </c>
      <c r="AN16" s="2">
        <v>6487.68</v>
      </c>
      <c r="AO16" s="2">
        <v>6493.98</v>
      </c>
      <c r="AP16" s="2">
        <v>6480.42</v>
      </c>
      <c r="AQ16" s="2">
        <v>6484.24</v>
      </c>
      <c r="AR16" s="2">
        <v>6468.24</v>
      </c>
      <c r="AS16" s="2">
        <v>6479.89</v>
      </c>
      <c r="AT16" s="2">
        <v>3150.51</v>
      </c>
      <c r="AU16" s="2">
        <v>6314.32</v>
      </c>
      <c r="AV16" s="2">
        <v>6494.92</v>
      </c>
      <c r="AW16" s="2">
        <v>5616.89</v>
      </c>
      <c r="AX16" s="2">
        <v>1679.92</v>
      </c>
      <c r="AY16" s="2">
        <v>2974.97</v>
      </c>
      <c r="AZ16" s="2">
        <v>3947.65</v>
      </c>
      <c r="BA16" s="2">
        <v>3089.56</v>
      </c>
      <c r="BB16" s="2">
        <v>6478.58</v>
      </c>
      <c r="BC16" s="2">
        <v>2604.6</v>
      </c>
      <c r="BD16" s="2">
        <v>6492.38</v>
      </c>
      <c r="BE16" s="2">
        <v>2843.41</v>
      </c>
      <c r="BF16" s="2">
        <v>5065.24</v>
      </c>
      <c r="BG16" s="2">
        <v>6499.16</v>
      </c>
      <c r="BH16" s="2">
        <v>6488.91</v>
      </c>
      <c r="BI16" s="2">
        <v>2207.41</v>
      </c>
      <c r="BJ16" s="2">
        <v>6466.08</v>
      </c>
      <c r="BK16" s="2">
        <v>6494.49</v>
      </c>
      <c r="BL16" s="2">
        <v>6483.11</v>
      </c>
      <c r="BM16" s="2">
        <v>5495.32</v>
      </c>
      <c r="BN16" s="2">
        <v>5016.6000000000004</v>
      </c>
      <c r="BO16" s="2">
        <v>4457.28</v>
      </c>
      <c r="BP16" s="2">
        <v>3081.36</v>
      </c>
      <c r="BQ16" s="2">
        <v>3039.55</v>
      </c>
      <c r="BR16" s="2">
        <v>2928.37</v>
      </c>
      <c r="BS16" s="2">
        <v>6463.02</v>
      </c>
      <c r="BT16" s="2">
        <v>6472.93</v>
      </c>
      <c r="BU16" s="2">
        <v>6491.03</v>
      </c>
      <c r="BV16" s="2">
        <v>4408.79</v>
      </c>
      <c r="BW16" s="2">
        <v>2837.45</v>
      </c>
      <c r="BX16" s="2">
        <v>3688.88</v>
      </c>
      <c r="BY16" s="2">
        <v>5407.71</v>
      </c>
      <c r="BZ16" s="2">
        <v>4232.1899999999996</v>
      </c>
      <c r="CA16" s="2">
        <v>4821.97</v>
      </c>
      <c r="CB16" s="2">
        <v>6478.18</v>
      </c>
    </row>
    <row r="17" spans="1:80" x14ac:dyDescent="0.25">
      <c r="A17" s="20">
        <v>14</v>
      </c>
      <c r="B17" s="2">
        <v>3424.1</v>
      </c>
      <c r="C17" s="2">
        <v>3774.77</v>
      </c>
      <c r="D17" s="2">
        <v>4162.2</v>
      </c>
      <c r="E17" s="2">
        <v>3039.17</v>
      </c>
      <c r="F17" s="2">
        <v>5498.97</v>
      </c>
      <c r="G17" s="2">
        <v>2937.21</v>
      </c>
      <c r="H17" s="2">
        <v>4950.2299999999996</v>
      </c>
      <c r="I17" s="2">
        <v>5556.82</v>
      </c>
      <c r="J17" s="2">
        <v>3839.99</v>
      </c>
      <c r="K17" s="2">
        <v>5323.45</v>
      </c>
      <c r="L17" s="2">
        <v>2714.46</v>
      </c>
      <c r="M17" s="2">
        <v>2109.83</v>
      </c>
      <c r="N17" s="2">
        <v>4235.1400000000003</v>
      </c>
      <c r="O17" s="2">
        <v>2087.79</v>
      </c>
      <c r="P17" s="2">
        <v>2386.64</v>
      </c>
      <c r="Q17" s="2">
        <v>2726.96</v>
      </c>
      <c r="R17" s="2">
        <v>3177.23</v>
      </c>
      <c r="S17" s="2">
        <v>2599.1</v>
      </c>
      <c r="T17" s="2">
        <v>1800.57</v>
      </c>
      <c r="U17" s="2">
        <v>1366.37</v>
      </c>
      <c r="V17" s="2">
        <v>854.58500000000004</v>
      </c>
      <c r="W17" s="2">
        <v>5061.1000000000004</v>
      </c>
      <c r="X17" s="2">
        <v>3424.28</v>
      </c>
      <c r="Y17" s="2">
        <v>2654.12</v>
      </c>
      <c r="Z17" s="2">
        <v>1325.41</v>
      </c>
      <c r="AA17" s="2">
        <v>4078.38</v>
      </c>
      <c r="AB17" s="2">
        <v>2179.91</v>
      </c>
      <c r="AC17" s="2">
        <v>245.06299999999999</v>
      </c>
      <c r="AD17" s="2">
        <v>2497.71</v>
      </c>
      <c r="AE17" s="2">
        <v>3399.13</v>
      </c>
      <c r="AF17" s="2">
        <v>2915.69</v>
      </c>
      <c r="AG17" s="2">
        <v>1832.29</v>
      </c>
      <c r="AH17" s="2">
        <v>2370.5</v>
      </c>
      <c r="AI17" s="2">
        <v>2027.26</v>
      </c>
      <c r="AJ17" s="2">
        <v>4684.0200000000004</v>
      </c>
      <c r="AK17" s="2">
        <v>1665.85</v>
      </c>
      <c r="AL17" s="2">
        <v>1650.28</v>
      </c>
      <c r="AM17" s="2">
        <v>3862.9</v>
      </c>
      <c r="AN17" s="2">
        <v>1627.92</v>
      </c>
      <c r="AO17" s="2">
        <v>3658.1</v>
      </c>
      <c r="AP17" s="2">
        <v>2597.3000000000002</v>
      </c>
      <c r="AQ17" s="2">
        <v>16.410599999999999</v>
      </c>
      <c r="AR17" s="2">
        <v>1707.96</v>
      </c>
      <c r="AS17" s="2">
        <v>5559.39</v>
      </c>
      <c r="AT17" s="2">
        <v>4006.18</v>
      </c>
      <c r="AU17" s="2">
        <v>3616.76</v>
      </c>
      <c r="AV17" s="2">
        <v>4080.93</v>
      </c>
      <c r="AW17" s="2">
        <v>2276.5</v>
      </c>
      <c r="AX17" s="2">
        <v>2900.82</v>
      </c>
      <c r="AY17" s="2">
        <v>2451.88</v>
      </c>
      <c r="AZ17" s="2">
        <v>1555.32</v>
      </c>
      <c r="BA17" s="2">
        <v>3345.77</v>
      </c>
      <c r="BB17" s="2">
        <v>3540.78</v>
      </c>
      <c r="BC17" s="2">
        <v>5258.92</v>
      </c>
      <c r="BD17" s="2">
        <v>4599.6099999999997</v>
      </c>
      <c r="BE17" s="2">
        <v>4315.63</v>
      </c>
      <c r="BF17" s="2">
        <v>4124.7700000000004</v>
      </c>
      <c r="BG17" s="2">
        <v>3808.55</v>
      </c>
      <c r="BH17" s="2">
        <v>3224.39</v>
      </c>
      <c r="BI17" s="2">
        <v>856.45399999999995</v>
      </c>
      <c r="BJ17" s="2">
        <v>4398.25</v>
      </c>
      <c r="BK17" s="2">
        <v>5567.15</v>
      </c>
      <c r="BL17" s="2">
        <v>5564.32</v>
      </c>
      <c r="BM17" s="2">
        <v>4994.4399999999996</v>
      </c>
      <c r="BN17" s="2">
        <v>2811.1</v>
      </c>
      <c r="BO17" s="2">
        <v>3089.67</v>
      </c>
      <c r="BP17" s="2">
        <v>2530.9899999999998</v>
      </c>
      <c r="BQ17" s="2">
        <v>1806.52</v>
      </c>
      <c r="BR17" s="2">
        <v>2828.97</v>
      </c>
      <c r="BS17" s="2">
        <v>4344.42</v>
      </c>
      <c r="BT17" s="2">
        <v>1860.3</v>
      </c>
      <c r="BU17" s="2">
        <v>1574.25</v>
      </c>
      <c r="BW17" s="2">
        <v>3726.81</v>
      </c>
      <c r="BX17" s="2">
        <v>3453.12</v>
      </c>
      <c r="BY17" s="2">
        <v>5160.78</v>
      </c>
      <c r="BZ17" s="2">
        <v>2229.37</v>
      </c>
      <c r="CA17" s="2">
        <v>3050.27</v>
      </c>
      <c r="CB17" s="2">
        <v>5564.81</v>
      </c>
    </row>
    <row r="18" spans="1:80" x14ac:dyDescent="0.25">
      <c r="A18" s="20">
        <v>15</v>
      </c>
      <c r="B18" s="2">
        <v>8000.81</v>
      </c>
      <c r="C18" s="2">
        <v>8019.21</v>
      </c>
      <c r="D18" s="2">
        <v>8011.77</v>
      </c>
      <c r="E18" s="2">
        <v>8018.7</v>
      </c>
      <c r="F18" s="2">
        <v>8014.84</v>
      </c>
      <c r="G18" s="2">
        <v>8008.07</v>
      </c>
      <c r="H18" s="2">
        <v>8004.42</v>
      </c>
      <c r="I18" s="2">
        <v>8012.51</v>
      </c>
      <c r="J18" s="2">
        <v>8004.4</v>
      </c>
      <c r="K18" s="2">
        <v>7983.03</v>
      </c>
      <c r="L18" s="2">
        <v>8011.63</v>
      </c>
      <c r="M18" s="2">
        <v>8012.34</v>
      </c>
      <c r="N18" s="2">
        <v>8008.52</v>
      </c>
      <c r="O18" s="2">
        <v>8006.91</v>
      </c>
      <c r="P18" s="2">
        <v>8023.75</v>
      </c>
      <c r="Q18" s="2">
        <v>8023.45</v>
      </c>
      <c r="R18" s="2">
        <v>8003.73</v>
      </c>
      <c r="S18" s="2">
        <v>8010.68</v>
      </c>
      <c r="T18" s="2">
        <v>8016.31</v>
      </c>
      <c r="U18" s="2">
        <v>8011.97</v>
      </c>
      <c r="V18" s="2">
        <v>8013.98</v>
      </c>
      <c r="W18" s="2">
        <v>8009.2</v>
      </c>
      <c r="X18" s="2">
        <v>8003.86</v>
      </c>
      <c r="Y18" s="2">
        <v>8003.73</v>
      </c>
      <c r="Z18" s="2">
        <v>8001.27</v>
      </c>
      <c r="AA18" s="2">
        <v>8008.59</v>
      </c>
      <c r="AB18" s="2">
        <v>7792.55</v>
      </c>
      <c r="AC18" s="2">
        <v>8010.49</v>
      </c>
      <c r="AD18" s="2">
        <v>7999.83</v>
      </c>
      <c r="AE18" s="2">
        <v>8016.41</v>
      </c>
      <c r="AF18" s="2">
        <v>8015.48</v>
      </c>
      <c r="AG18" s="2">
        <v>8009.97</v>
      </c>
      <c r="AH18" s="2">
        <v>8010.3</v>
      </c>
      <c r="AI18" s="2">
        <v>8010.23</v>
      </c>
      <c r="AJ18" s="2">
        <v>8006.16</v>
      </c>
      <c r="AK18" s="2">
        <v>5625.01</v>
      </c>
      <c r="AL18" s="2">
        <v>7982.87</v>
      </c>
      <c r="AM18" s="2">
        <v>8017.09</v>
      </c>
      <c r="AN18" s="2">
        <v>8014.02</v>
      </c>
      <c r="AO18" s="2">
        <v>5877.94</v>
      </c>
      <c r="AP18" s="2">
        <v>7995.91</v>
      </c>
      <c r="AQ18" s="2">
        <v>8010.13</v>
      </c>
      <c r="AR18" s="2">
        <v>8007.2</v>
      </c>
      <c r="AS18" s="2">
        <v>8020.36</v>
      </c>
      <c r="AT18" s="2">
        <v>8007.96</v>
      </c>
      <c r="AU18" s="2">
        <v>8019.15</v>
      </c>
      <c r="AV18" s="2">
        <v>7779.68</v>
      </c>
      <c r="AW18" s="2">
        <v>8011.97</v>
      </c>
      <c r="AX18" s="2">
        <v>8017.71</v>
      </c>
      <c r="AY18" s="2">
        <v>8001.37</v>
      </c>
      <c r="AZ18" s="2">
        <v>3622.38</v>
      </c>
      <c r="BA18" s="2">
        <v>8010.69</v>
      </c>
      <c r="BB18" s="2">
        <v>8012.38</v>
      </c>
      <c r="BC18" s="2">
        <v>8014.03</v>
      </c>
      <c r="BD18" s="2">
        <v>8014.47</v>
      </c>
      <c r="BE18" s="2">
        <v>8006.53</v>
      </c>
      <c r="BF18" s="2">
        <v>8012.37</v>
      </c>
      <c r="BG18" s="2">
        <v>8007.86</v>
      </c>
      <c r="BH18" s="2">
        <v>7792.44</v>
      </c>
      <c r="BI18" s="2">
        <v>8010.23</v>
      </c>
      <c r="BJ18" s="2">
        <v>8016.23</v>
      </c>
      <c r="BK18" s="2">
        <v>8007.22</v>
      </c>
      <c r="BL18" s="2">
        <v>8020.05</v>
      </c>
      <c r="BM18" s="2">
        <v>8015.12</v>
      </c>
      <c r="BN18" s="2">
        <v>8023.77</v>
      </c>
      <c r="BO18" s="2">
        <v>8022.91</v>
      </c>
      <c r="BP18" s="2">
        <v>8011.22</v>
      </c>
      <c r="BQ18" s="2">
        <v>8007.37</v>
      </c>
      <c r="BR18" s="2">
        <v>8024.91</v>
      </c>
      <c r="BS18" s="2">
        <v>7318.48</v>
      </c>
      <c r="BT18" s="2">
        <v>5916.64</v>
      </c>
      <c r="BU18" s="2">
        <v>8008.68</v>
      </c>
      <c r="BV18" s="2">
        <v>8008.39</v>
      </c>
      <c r="BW18" s="2">
        <v>8011.62</v>
      </c>
      <c r="BX18" s="2">
        <v>7993.15</v>
      </c>
      <c r="BY18" s="2">
        <v>8015.52</v>
      </c>
      <c r="BZ18" s="2">
        <v>8011.68</v>
      </c>
      <c r="CA18" s="2">
        <v>8006.23</v>
      </c>
      <c r="CB18" s="2">
        <v>8024.34</v>
      </c>
    </row>
    <row r="19" spans="1:80" x14ac:dyDescent="0.25">
      <c r="A19" s="20">
        <v>16</v>
      </c>
      <c r="D19" s="2">
        <v>58.089500000000001</v>
      </c>
      <c r="E19" s="2">
        <v>30.757899999999999</v>
      </c>
      <c r="F19" s="2">
        <v>70.084199999999996</v>
      </c>
      <c r="G19" s="2">
        <v>73.457899999999995</v>
      </c>
      <c r="J19" s="2">
        <v>151.339</v>
      </c>
      <c r="K19" s="2">
        <v>305.858</v>
      </c>
      <c r="M19" s="2">
        <v>49.218400000000003</v>
      </c>
      <c r="N19" s="2">
        <v>40.349600000000002</v>
      </c>
      <c r="O19" s="2">
        <v>14.0267</v>
      </c>
      <c r="P19" s="2">
        <v>143.15299999999999</v>
      </c>
      <c r="Q19" s="2">
        <v>1.10127</v>
      </c>
      <c r="R19" s="2">
        <v>93.668400000000005</v>
      </c>
      <c r="S19" s="2">
        <v>96.552199999999999</v>
      </c>
      <c r="T19" s="2">
        <v>45.552599999999998</v>
      </c>
      <c r="V19" s="2">
        <v>3.77895</v>
      </c>
      <c r="W19" s="2">
        <v>116.511</v>
      </c>
      <c r="X19" s="2">
        <v>78.440100000000001</v>
      </c>
      <c r="Y19" s="2">
        <v>119.876</v>
      </c>
      <c r="AA19" s="2">
        <v>142.358</v>
      </c>
      <c r="AB19" s="2">
        <v>130.01300000000001</v>
      </c>
      <c r="AC19" s="2">
        <v>116.379</v>
      </c>
      <c r="AG19" s="2">
        <v>98.581100000000006</v>
      </c>
      <c r="AH19" s="2">
        <v>105.339</v>
      </c>
      <c r="AI19" s="2">
        <v>86.171099999999996</v>
      </c>
      <c r="AJ19" s="2">
        <v>184.63200000000001</v>
      </c>
      <c r="AK19" s="2">
        <v>177.58699999999999</v>
      </c>
      <c r="AL19" s="2">
        <v>80.307900000000004</v>
      </c>
      <c r="AM19" s="2">
        <v>72.252600000000001</v>
      </c>
      <c r="AN19" s="2">
        <v>96.171099999999996</v>
      </c>
      <c r="AO19" s="2">
        <v>122.43899999999999</v>
      </c>
      <c r="AP19" s="2">
        <v>132.655</v>
      </c>
      <c r="AR19" s="2">
        <v>66.650000000000006</v>
      </c>
      <c r="AT19" s="2">
        <v>45.692100000000003</v>
      </c>
      <c r="AU19" s="2">
        <v>115.587</v>
      </c>
      <c r="AX19" s="2">
        <v>21.916</v>
      </c>
      <c r="AY19" s="2">
        <v>86.67</v>
      </c>
      <c r="AZ19" s="2">
        <v>21.150300000000001</v>
      </c>
      <c r="BB19" s="2">
        <v>89.657899999999998</v>
      </c>
      <c r="BD19" s="2">
        <v>135.12100000000001</v>
      </c>
      <c r="BE19" s="2">
        <v>55</v>
      </c>
      <c r="BG19" s="2">
        <v>154.11799999999999</v>
      </c>
      <c r="BH19" s="2">
        <v>190.46799999999999</v>
      </c>
      <c r="BL19" s="2">
        <v>49.923699999999997</v>
      </c>
      <c r="BM19" s="2">
        <v>118.83199999999999</v>
      </c>
      <c r="BN19" s="2">
        <v>102.458</v>
      </c>
      <c r="BO19" s="2">
        <v>56.415799999999997</v>
      </c>
      <c r="BQ19" s="2">
        <v>35.557299999999998</v>
      </c>
      <c r="BR19" s="2">
        <v>73.476299999999995</v>
      </c>
      <c r="BS19" s="2">
        <v>73.171099999999996</v>
      </c>
      <c r="BT19" s="2">
        <v>16.0974</v>
      </c>
      <c r="BU19" s="2">
        <v>69.631600000000006</v>
      </c>
      <c r="BW19" s="2">
        <v>95.692099999999996</v>
      </c>
      <c r="BX19" s="2">
        <v>40.2196</v>
      </c>
      <c r="CA19" s="2">
        <v>52.663200000000003</v>
      </c>
      <c r="CB19" s="2">
        <v>51.042400000000001</v>
      </c>
    </row>
    <row r="20" spans="1:80" x14ac:dyDescent="0.25">
      <c r="A20" s="20">
        <v>17</v>
      </c>
      <c r="B20" s="2">
        <v>5855.04</v>
      </c>
      <c r="C20" s="2">
        <v>2883.91</v>
      </c>
      <c r="D20" s="2">
        <v>1212.1300000000001</v>
      </c>
      <c r="E20" s="2">
        <v>880.23500000000001</v>
      </c>
      <c r="F20" s="2">
        <v>2906.98</v>
      </c>
      <c r="G20" s="2">
        <v>1374.31</v>
      </c>
      <c r="H20" s="2">
        <v>1508.42</v>
      </c>
      <c r="I20" s="2">
        <v>1076.0999999999999</v>
      </c>
      <c r="J20" s="2">
        <v>2220.83</v>
      </c>
      <c r="K20" s="2">
        <v>2124.89</v>
      </c>
      <c r="L20" s="2">
        <v>2472.5300000000002</v>
      </c>
      <c r="M20" s="2">
        <v>3704.4</v>
      </c>
      <c r="N20" s="2">
        <v>2396.36</v>
      </c>
      <c r="O20" s="2">
        <v>1917.19</v>
      </c>
      <c r="P20" s="2">
        <v>2800.69</v>
      </c>
      <c r="Q20" s="2">
        <v>3064.27</v>
      </c>
      <c r="R20" s="2">
        <v>1709.25</v>
      </c>
      <c r="S20" s="2">
        <v>1299.5999999999999</v>
      </c>
      <c r="T20" s="2">
        <v>4298.96</v>
      </c>
      <c r="U20" s="2">
        <v>1660.04</v>
      </c>
      <c r="V20" s="2">
        <v>271.11200000000002</v>
      </c>
      <c r="W20" s="2">
        <v>2715.39</v>
      </c>
      <c r="X20" s="2">
        <v>2326.7199999999998</v>
      </c>
      <c r="Y20" s="2">
        <v>2692.82</v>
      </c>
      <c r="Z20" s="2">
        <v>2765.04</v>
      </c>
      <c r="AA20" s="2">
        <v>1007.62</v>
      </c>
      <c r="AB20" s="2">
        <v>2730.36</v>
      </c>
      <c r="AC20" s="2">
        <v>1654.83</v>
      </c>
      <c r="AD20" s="2">
        <v>447.07299999999998</v>
      </c>
      <c r="AE20" s="2">
        <v>2394.2399999999998</v>
      </c>
      <c r="AF20" s="2">
        <v>1012.16</v>
      </c>
      <c r="AG20" s="2">
        <v>2630.66</v>
      </c>
      <c r="AH20" s="2">
        <v>3922.3</v>
      </c>
      <c r="AI20" s="2">
        <v>2998.3</v>
      </c>
      <c r="AJ20" s="2">
        <v>3488.04</v>
      </c>
      <c r="AK20" s="2">
        <v>1775.37</v>
      </c>
      <c r="AL20" s="2">
        <v>3702.8</v>
      </c>
      <c r="AM20" s="2">
        <v>2290.61</v>
      </c>
      <c r="AN20" s="2">
        <v>2440.42</v>
      </c>
      <c r="AO20" s="2">
        <v>2216.73</v>
      </c>
      <c r="AP20" s="2">
        <v>1916.22</v>
      </c>
      <c r="AQ20" s="2">
        <v>946.84400000000005</v>
      </c>
      <c r="AR20" s="2">
        <v>1466.61</v>
      </c>
      <c r="AS20" s="2">
        <v>1631.05</v>
      </c>
      <c r="AT20" s="2">
        <v>5590.27</v>
      </c>
      <c r="AU20" s="2">
        <v>575.25099999999998</v>
      </c>
      <c r="AV20" s="2">
        <v>5814.36</v>
      </c>
      <c r="AW20" s="2">
        <v>1669.28</v>
      </c>
      <c r="AX20" s="2">
        <v>1601.21</v>
      </c>
      <c r="AY20" s="2">
        <v>2293.5700000000002</v>
      </c>
      <c r="AZ20" s="2">
        <v>1883.68</v>
      </c>
      <c r="BA20" s="2">
        <v>2083.98</v>
      </c>
      <c r="BB20" s="2">
        <v>3344.06</v>
      </c>
      <c r="BC20" s="2">
        <v>3912.85</v>
      </c>
      <c r="BD20" s="2">
        <v>2290.85</v>
      </c>
      <c r="BE20" s="2">
        <v>2607.46</v>
      </c>
      <c r="BF20" s="2">
        <v>862.57</v>
      </c>
      <c r="BG20" s="2">
        <v>2999.27</v>
      </c>
      <c r="BH20" s="2">
        <v>2210.34</v>
      </c>
      <c r="BI20" s="2">
        <v>777.60900000000004</v>
      </c>
      <c r="BJ20" s="2">
        <v>2703.1</v>
      </c>
      <c r="BK20" s="2">
        <v>1838.82</v>
      </c>
      <c r="BL20" s="2">
        <v>1831.04</v>
      </c>
      <c r="BM20" s="2">
        <v>1182.22</v>
      </c>
      <c r="BN20" s="2">
        <v>1938.39</v>
      </c>
      <c r="BO20" s="2">
        <v>2366.83</v>
      </c>
      <c r="BP20" s="2">
        <v>2505.8200000000002</v>
      </c>
      <c r="BQ20" s="2">
        <v>1495.81</v>
      </c>
      <c r="BR20" s="2">
        <v>2428.21</v>
      </c>
      <c r="BS20" s="2">
        <v>2303.9</v>
      </c>
      <c r="BT20" s="2">
        <v>2327.15</v>
      </c>
      <c r="BU20" s="2">
        <v>2148.14</v>
      </c>
      <c r="BV20" s="2">
        <v>1428.97</v>
      </c>
      <c r="BW20" s="2">
        <v>1373.9</v>
      </c>
      <c r="BX20" s="2">
        <v>1730.25</v>
      </c>
      <c r="BY20" s="2">
        <v>1551.23</v>
      </c>
      <c r="BZ20" s="2">
        <v>2371.41</v>
      </c>
      <c r="CA20" s="2">
        <v>2842.29</v>
      </c>
      <c r="CB20" s="2">
        <v>4016.67</v>
      </c>
    </row>
    <row r="21" spans="1:80" x14ac:dyDescent="0.25">
      <c r="A21" s="20">
        <v>18</v>
      </c>
      <c r="B21" s="2">
        <v>5109.99</v>
      </c>
      <c r="C21" s="2">
        <v>6944.31</v>
      </c>
      <c r="D21" s="2">
        <v>5885.7</v>
      </c>
      <c r="E21" s="2">
        <v>5711.61</v>
      </c>
      <c r="F21" s="2">
        <v>6947.54</v>
      </c>
      <c r="G21" s="2">
        <v>5528.55</v>
      </c>
      <c r="H21" s="2">
        <v>5698.13</v>
      </c>
      <c r="I21" s="2">
        <v>6920.97</v>
      </c>
      <c r="J21" s="2">
        <v>6950.67</v>
      </c>
      <c r="K21" s="2">
        <v>6514.31</v>
      </c>
      <c r="L21" s="2">
        <v>6941.37</v>
      </c>
      <c r="M21" s="2">
        <v>6951.94</v>
      </c>
      <c r="N21" s="2">
        <v>4694.7700000000004</v>
      </c>
      <c r="O21" s="2">
        <v>5475.33</v>
      </c>
      <c r="P21" s="2">
        <v>5554.7</v>
      </c>
      <c r="Q21" s="2">
        <v>6942.16</v>
      </c>
      <c r="R21" s="2">
        <v>6944.27</v>
      </c>
      <c r="S21" s="2">
        <v>4235.7299999999996</v>
      </c>
      <c r="T21" s="2">
        <v>6947.22</v>
      </c>
      <c r="U21" s="2">
        <v>6960.84</v>
      </c>
      <c r="V21" s="2">
        <v>4163.37</v>
      </c>
      <c r="W21" s="2">
        <v>6942.78</v>
      </c>
      <c r="X21" s="2">
        <v>6440.66</v>
      </c>
      <c r="Y21" s="2">
        <v>6947.33</v>
      </c>
      <c r="Z21" s="2">
        <v>6583.34</v>
      </c>
      <c r="AA21" s="2">
        <v>4654.82</v>
      </c>
      <c r="AB21" s="2">
        <v>5425.99</v>
      </c>
      <c r="AC21" s="2">
        <v>6951.49</v>
      </c>
      <c r="AD21" s="2">
        <v>3136.75</v>
      </c>
      <c r="AE21" s="2">
        <v>6946.22</v>
      </c>
      <c r="AF21" s="2">
        <v>5460.26</v>
      </c>
      <c r="AG21" s="2">
        <v>6946.7</v>
      </c>
      <c r="AH21" s="2">
        <v>6947.6</v>
      </c>
      <c r="AI21" s="2">
        <v>6940.37</v>
      </c>
      <c r="AJ21" s="2">
        <v>6563.11</v>
      </c>
      <c r="AK21" s="2">
        <v>5746.99</v>
      </c>
      <c r="AL21" s="2">
        <v>6945.24</v>
      </c>
      <c r="AM21" s="2">
        <v>6943.6</v>
      </c>
      <c r="AN21" s="2">
        <v>6941.81</v>
      </c>
      <c r="AO21" s="2">
        <v>6943.46</v>
      </c>
      <c r="AP21" s="2">
        <v>6964.4</v>
      </c>
      <c r="AQ21" s="2">
        <v>6965.86</v>
      </c>
      <c r="AR21" s="2">
        <v>2461.58</v>
      </c>
      <c r="AS21" s="2">
        <v>6952.76</v>
      </c>
      <c r="AT21" s="2">
        <v>2282.7600000000002</v>
      </c>
      <c r="AU21" s="2">
        <v>6832.66</v>
      </c>
      <c r="AV21" s="2">
        <v>4737.2</v>
      </c>
      <c r="AW21" s="2">
        <v>5350.96</v>
      </c>
      <c r="AX21" s="2">
        <v>2788.78</v>
      </c>
      <c r="AY21" s="2">
        <v>3980.38</v>
      </c>
      <c r="AZ21" s="2">
        <v>5733.57</v>
      </c>
      <c r="BA21" s="2">
        <v>6947.28</v>
      </c>
      <c r="BB21" s="2">
        <v>3663.91</v>
      </c>
      <c r="BC21" s="2">
        <v>6965.54</v>
      </c>
      <c r="BD21" s="2">
        <v>6939.1</v>
      </c>
      <c r="BE21" s="2">
        <v>5372.64</v>
      </c>
      <c r="BF21" s="2">
        <v>6941.4</v>
      </c>
      <c r="BG21" s="2">
        <v>3559.17</v>
      </c>
      <c r="BH21" s="2">
        <v>3054.96</v>
      </c>
      <c r="BI21" s="2">
        <v>1575.13</v>
      </c>
      <c r="BJ21" s="2">
        <v>4561.95</v>
      </c>
      <c r="BK21" s="2">
        <v>362.78300000000002</v>
      </c>
      <c r="BL21" s="2">
        <v>5376.31</v>
      </c>
      <c r="BM21" s="2">
        <v>6944.99</v>
      </c>
      <c r="BN21" s="2">
        <v>6945.05</v>
      </c>
      <c r="BO21" s="2">
        <v>6938.08</v>
      </c>
      <c r="BP21" s="2">
        <v>6950.08</v>
      </c>
      <c r="BQ21" s="2">
        <v>5312.03</v>
      </c>
      <c r="BR21" s="2">
        <v>5439.57</v>
      </c>
      <c r="BS21" s="2">
        <v>6945.63</v>
      </c>
      <c r="BT21" s="2">
        <v>6945.3</v>
      </c>
      <c r="BU21" s="2">
        <v>2747.7</v>
      </c>
      <c r="BV21" s="2">
        <v>4151.37</v>
      </c>
      <c r="BW21" s="2">
        <v>3418.87</v>
      </c>
      <c r="BX21" s="2">
        <v>5214.84</v>
      </c>
      <c r="BY21" s="2">
        <v>6815.26</v>
      </c>
      <c r="BZ21" s="2">
        <v>6946.37</v>
      </c>
      <c r="CA21" s="2">
        <v>6044.83</v>
      </c>
      <c r="CB21" s="2">
        <v>6961.23</v>
      </c>
    </row>
    <row r="22" spans="1:80" x14ac:dyDescent="0.25">
      <c r="A22" s="20">
        <v>19</v>
      </c>
      <c r="C22" s="2">
        <v>6100.06</v>
      </c>
      <c r="D22" s="2">
        <v>6114.92</v>
      </c>
      <c r="E22" s="2">
        <v>4045.14</v>
      </c>
      <c r="F22" s="2">
        <v>4863.5</v>
      </c>
      <c r="G22" s="2">
        <v>6094.91</v>
      </c>
      <c r="H22" s="2">
        <v>3479.87</v>
      </c>
      <c r="I22" s="2">
        <v>4199.55</v>
      </c>
      <c r="J22" s="2">
        <v>6107.24</v>
      </c>
      <c r="K22" s="2">
        <v>2213.37</v>
      </c>
      <c r="L22" s="2">
        <v>6102.8</v>
      </c>
      <c r="M22" s="2">
        <v>5940.94</v>
      </c>
      <c r="N22" s="2">
        <v>2525.9499999999998</v>
      </c>
      <c r="O22" s="2">
        <v>6109.2</v>
      </c>
      <c r="P22" s="2">
        <v>6142.41</v>
      </c>
      <c r="Q22" s="2">
        <v>6111.73</v>
      </c>
      <c r="R22" s="2">
        <v>6110.44</v>
      </c>
      <c r="S22" s="2">
        <v>6112.84</v>
      </c>
      <c r="T22" s="2">
        <v>6120.75</v>
      </c>
      <c r="U22" s="2">
        <v>5552.56</v>
      </c>
      <c r="V22" s="2">
        <v>2465.34</v>
      </c>
      <c r="W22" s="2">
        <v>6111.68</v>
      </c>
      <c r="X22" s="2">
        <v>3811.38</v>
      </c>
      <c r="Y22" s="2">
        <v>6134.76</v>
      </c>
      <c r="Z22" s="2">
        <v>6113.08</v>
      </c>
      <c r="AA22" s="2">
        <v>6079.4</v>
      </c>
      <c r="AB22" s="2">
        <v>2964.76</v>
      </c>
      <c r="AC22" s="2">
        <v>2719.51</v>
      </c>
      <c r="AD22" s="2">
        <v>2090.02</v>
      </c>
      <c r="AE22" s="2">
        <v>3075.81</v>
      </c>
      <c r="AF22" s="2">
        <v>4712.0600000000004</v>
      </c>
      <c r="AG22" s="2">
        <v>6116.41</v>
      </c>
      <c r="AH22" s="2">
        <v>6103.37</v>
      </c>
      <c r="AI22" s="2">
        <v>4996.25</v>
      </c>
      <c r="AJ22" s="2">
        <v>6111.63</v>
      </c>
      <c r="AK22" s="2">
        <v>4431.54</v>
      </c>
      <c r="AL22" s="2">
        <v>2213.7600000000002</v>
      </c>
      <c r="AM22" s="2">
        <v>6141.73</v>
      </c>
      <c r="AN22" s="2">
        <v>4026.23</v>
      </c>
      <c r="AO22" s="2">
        <v>4314.76</v>
      </c>
      <c r="AP22" s="2">
        <v>6123.86</v>
      </c>
      <c r="AQ22" s="2">
        <v>6127.66</v>
      </c>
      <c r="AR22" s="2">
        <v>3943.07</v>
      </c>
      <c r="AS22" s="2">
        <v>5162.28</v>
      </c>
      <c r="AT22" s="2">
        <v>2754.52</v>
      </c>
      <c r="AU22" s="2">
        <v>3809.22</v>
      </c>
      <c r="AV22" s="2">
        <v>3702.51</v>
      </c>
      <c r="AW22" s="2">
        <v>6105.98</v>
      </c>
      <c r="AX22" s="2">
        <v>6115.34</v>
      </c>
      <c r="AY22" s="2">
        <v>5657.68</v>
      </c>
      <c r="AZ22" s="2">
        <v>3931.82</v>
      </c>
      <c r="BA22" s="2">
        <v>6110.66</v>
      </c>
      <c r="BB22" s="2">
        <v>3111.01</v>
      </c>
      <c r="BC22" s="2">
        <v>6113.65</v>
      </c>
      <c r="BD22" s="2">
        <v>6119.46</v>
      </c>
      <c r="BE22" s="2">
        <v>6098.28</v>
      </c>
      <c r="BF22" s="2">
        <v>6118.15</v>
      </c>
      <c r="BG22" s="2">
        <v>6107.44</v>
      </c>
      <c r="BH22" s="2">
        <v>6106.71</v>
      </c>
      <c r="BI22" s="2">
        <v>4837.55</v>
      </c>
      <c r="BJ22" s="2">
        <v>4307.76</v>
      </c>
      <c r="BK22" s="2">
        <v>6107.43</v>
      </c>
      <c r="BL22" s="2">
        <v>6112.82</v>
      </c>
      <c r="BM22" s="2">
        <v>6110.73</v>
      </c>
      <c r="BN22" s="2">
        <v>6112.81</v>
      </c>
      <c r="BO22" s="2">
        <v>6100.06</v>
      </c>
      <c r="BP22" s="2">
        <v>6062.65</v>
      </c>
      <c r="BQ22" s="2">
        <v>3224.63</v>
      </c>
      <c r="BR22" s="2">
        <v>6111.8</v>
      </c>
      <c r="BS22" s="2">
        <v>6107.3</v>
      </c>
      <c r="BT22" s="2">
        <v>4277.3500000000004</v>
      </c>
      <c r="BU22" s="2">
        <v>6099.62</v>
      </c>
      <c r="BV22" s="2">
        <v>5503.72</v>
      </c>
      <c r="BW22" s="2">
        <v>4098.51</v>
      </c>
      <c r="BX22" s="2">
        <v>2766.37</v>
      </c>
      <c r="BY22" s="2">
        <v>4682.8100000000004</v>
      </c>
      <c r="BZ22" s="2">
        <v>3898.18</v>
      </c>
      <c r="CA22" s="2">
        <v>5931.84</v>
      </c>
      <c r="CB22" s="2">
        <v>6094.07</v>
      </c>
    </row>
    <row r="23" spans="1:80" x14ac:dyDescent="0.25">
      <c r="A23" s="20">
        <v>20</v>
      </c>
      <c r="B23" s="2">
        <v>4311.62</v>
      </c>
      <c r="C23" s="2">
        <v>2182.38</v>
      </c>
      <c r="D23" s="2">
        <v>3493.4</v>
      </c>
      <c r="E23" s="2">
        <v>3377.72</v>
      </c>
      <c r="F23" s="2">
        <v>2788.46</v>
      </c>
      <c r="G23" s="2">
        <v>3103.9</v>
      </c>
      <c r="H23" s="2">
        <v>2018.34</v>
      </c>
      <c r="I23" s="2">
        <v>3093.55</v>
      </c>
      <c r="J23" s="2">
        <v>4144.32</v>
      </c>
      <c r="K23" s="2">
        <v>4013.71</v>
      </c>
      <c r="L23" s="2">
        <v>2092.52</v>
      </c>
      <c r="M23" s="2">
        <v>2597.4499999999998</v>
      </c>
      <c r="N23" s="2">
        <v>1511</v>
      </c>
      <c r="O23" s="2">
        <v>1552.59</v>
      </c>
      <c r="P23" s="2">
        <v>1649.74</v>
      </c>
      <c r="Q23" s="2">
        <v>2014.08</v>
      </c>
      <c r="R23" s="2">
        <v>5004.46</v>
      </c>
      <c r="S23" s="2">
        <v>2332.58</v>
      </c>
      <c r="T23" s="2">
        <v>2383.8000000000002</v>
      </c>
      <c r="U23" s="2">
        <v>2488.0300000000002</v>
      </c>
      <c r="V23" s="2">
        <v>1592.17</v>
      </c>
      <c r="W23" s="2">
        <v>3107.21</v>
      </c>
      <c r="X23" s="2">
        <v>2107.65</v>
      </c>
      <c r="Y23" s="2">
        <v>1755.22</v>
      </c>
      <c r="Z23" s="2">
        <v>3021.55</v>
      </c>
      <c r="AA23" s="2">
        <v>1246.21</v>
      </c>
      <c r="AB23" s="2">
        <v>1358.29</v>
      </c>
      <c r="AC23" s="2">
        <v>3592.98</v>
      </c>
      <c r="AD23" s="2">
        <v>3531.91</v>
      </c>
      <c r="AE23" s="2">
        <v>3566.02</v>
      </c>
      <c r="AF23" s="2">
        <v>2813.71</v>
      </c>
      <c r="AG23" s="2">
        <v>2895.11</v>
      </c>
      <c r="AH23" s="2">
        <v>4414.79</v>
      </c>
      <c r="AI23" s="2">
        <v>2215.75</v>
      </c>
      <c r="AJ23" s="2">
        <v>3507.65</v>
      </c>
      <c r="AK23" s="2">
        <v>3888.15</v>
      </c>
      <c r="AL23" s="2">
        <v>2019.45</v>
      </c>
      <c r="AM23" s="2">
        <v>4130.3</v>
      </c>
      <c r="AN23" s="2">
        <v>2778.73</v>
      </c>
      <c r="AO23" s="2">
        <v>2209.65</v>
      </c>
      <c r="AP23" s="2">
        <v>4888.16</v>
      </c>
      <c r="AQ23" s="2">
        <v>4782.75</v>
      </c>
      <c r="AR23" s="2">
        <v>2829.33</v>
      </c>
      <c r="AS23" s="2">
        <v>2226.0700000000002</v>
      </c>
      <c r="AT23" s="2">
        <v>3106.49</v>
      </c>
      <c r="AU23" s="2">
        <v>3256.87</v>
      </c>
      <c r="AV23" s="2">
        <v>2289.9899999999998</v>
      </c>
      <c r="AW23" s="2">
        <v>1833.23</v>
      </c>
      <c r="AX23" s="2">
        <v>2458.04</v>
      </c>
      <c r="AY23" s="2">
        <v>4614.3</v>
      </c>
      <c r="AZ23" s="2">
        <v>2444</v>
      </c>
      <c r="BA23" s="2">
        <v>5207.6899999999996</v>
      </c>
      <c r="BB23" s="2">
        <v>3735.64</v>
      </c>
      <c r="BC23" s="2">
        <v>5209.0200000000004</v>
      </c>
      <c r="BD23" s="2">
        <v>4071.36</v>
      </c>
      <c r="BE23" s="2">
        <v>3404.89</v>
      </c>
      <c r="BF23" s="2">
        <v>2931.01</v>
      </c>
      <c r="BG23" s="2">
        <v>2352.37</v>
      </c>
      <c r="BH23" s="2">
        <v>5214.26</v>
      </c>
      <c r="BI23" s="2">
        <v>2157.02</v>
      </c>
      <c r="BJ23" s="2">
        <v>4276.91</v>
      </c>
      <c r="BK23" s="2">
        <v>4300.08</v>
      </c>
      <c r="BL23" s="2">
        <v>4714.5200000000004</v>
      </c>
      <c r="BM23" s="2">
        <v>5216.4799999999996</v>
      </c>
      <c r="BO23" s="2">
        <v>5213.37</v>
      </c>
      <c r="BP23" s="2">
        <v>5213.1000000000004</v>
      </c>
      <c r="BQ23" s="2">
        <v>3493.75</v>
      </c>
      <c r="BR23" s="2">
        <v>3714.68</v>
      </c>
      <c r="BS23" s="2">
        <v>2959.44</v>
      </c>
      <c r="BT23" s="2">
        <v>3411.7</v>
      </c>
      <c r="BU23" s="2">
        <v>2457.65</v>
      </c>
      <c r="BV23" s="2">
        <v>5209.5</v>
      </c>
      <c r="BW23" s="2">
        <v>5139.3999999999996</v>
      </c>
      <c r="BX23" s="2">
        <v>3830.61</v>
      </c>
      <c r="BY23" s="2">
        <v>4119.6499999999996</v>
      </c>
      <c r="CA23" s="2">
        <v>2716.72</v>
      </c>
      <c r="CB23" s="2">
        <v>2247.96</v>
      </c>
    </row>
    <row r="24" spans="1:80" x14ac:dyDescent="0.25">
      <c r="A24" s="20">
        <v>21</v>
      </c>
      <c r="B24" s="2">
        <v>2630.74</v>
      </c>
      <c r="C24" s="2">
        <v>2244.94</v>
      </c>
      <c r="D24" s="2">
        <v>1394.64</v>
      </c>
      <c r="E24" s="2">
        <v>1129.74</v>
      </c>
      <c r="F24" s="2">
        <v>3631.65</v>
      </c>
      <c r="G24" s="2">
        <v>3815.82</v>
      </c>
      <c r="I24" s="2">
        <v>3481.7</v>
      </c>
      <c r="J24" s="2">
        <v>1930.69</v>
      </c>
      <c r="K24" s="2">
        <v>2941.48</v>
      </c>
      <c r="M24" s="2">
        <v>1610.4</v>
      </c>
      <c r="N24" s="2">
        <v>1491.33</v>
      </c>
      <c r="O24" s="2">
        <v>1141.07</v>
      </c>
      <c r="P24" s="2">
        <v>5146.05</v>
      </c>
      <c r="Q24" s="2">
        <v>1972.86</v>
      </c>
      <c r="R24" s="2">
        <v>1520.09</v>
      </c>
      <c r="S24" s="2">
        <v>2229.1799999999998</v>
      </c>
      <c r="T24" s="2">
        <v>3253.58</v>
      </c>
      <c r="U24" s="2">
        <v>1281.79</v>
      </c>
      <c r="V24" s="2">
        <v>1722.7</v>
      </c>
      <c r="W24" s="2">
        <v>4186.0200000000004</v>
      </c>
      <c r="X24" s="2">
        <v>1777.75</v>
      </c>
      <c r="Y24" s="2">
        <v>1235.0899999999999</v>
      </c>
      <c r="Z24" s="2">
        <v>1225.03</v>
      </c>
      <c r="AA24" s="2">
        <v>1355.9</v>
      </c>
      <c r="AB24" s="2">
        <v>2804.61</v>
      </c>
      <c r="AC24" s="2">
        <v>2014.58</v>
      </c>
      <c r="AD24" s="2">
        <v>930.54100000000005</v>
      </c>
      <c r="AE24" s="2">
        <v>2833.5</v>
      </c>
      <c r="AF24" s="2">
        <v>1242.2</v>
      </c>
      <c r="AG24" s="2">
        <v>1868.56</v>
      </c>
      <c r="AH24" s="2">
        <v>3118.55</v>
      </c>
      <c r="AI24" s="2">
        <v>1290.8900000000001</v>
      </c>
      <c r="AJ24" s="2">
        <v>1411.91</v>
      </c>
      <c r="AK24" s="2">
        <v>2568.3200000000002</v>
      </c>
      <c r="AL24" s="2">
        <v>1987.18</v>
      </c>
      <c r="AM24" s="2">
        <v>2921.31</v>
      </c>
      <c r="AN24" s="2">
        <v>2214.29</v>
      </c>
      <c r="AO24" s="2">
        <v>1506.56</v>
      </c>
      <c r="AP24" s="2">
        <v>1834.92</v>
      </c>
      <c r="AQ24" s="2">
        <v>2394.0700000000002</v>
      </c>
      <c r="AR24" s="2">
        <v>2283.56</v>
      </c>
      <c r="AS24" s="2">
        <v>1426.01</v>
      </c>
      <c r="AT24" s="2">
        <v>1783.17</v>
      </c>
      <c r="AU24" s="2">
        <v>1527.2</v>
      </c>
      <c r="AV24" s="2">
        <v>2073.79</v>
      </c>
      <c r="AW24" s="2">
        <v>1300.21</v>
      </c>
      <c r="AX24" s="2">
        <v>1697.03</v>
      </c>
      <c r="AY24" s="2">
        <v>2202.5500000000002</v>
      </c>
      <c r="AZ24" s="2">
        <v>837.29700000000003</v>
      </c>
      <c r="BA24" s="2">
        <v>1986.38</v>
      </c>
      <c r="BB24" s="2">
        <v>2373.5500000000002</v>
      </c>
      <c r="BC24" s="2">
        <v>2745.3</v>
      </c>
      <c r="BD24" s="2">
        <v>1946.02</v>
      </c>
      <c r="BE24" s="2">
        <v>1550.14</v>
      </c>
      <c r="BF24" s="2">
        <v>4027.8</v>
      </c>
      <c r="BG24" s="2">
        <v>3804.06</v>
      </c>
      <c r="BH24" s="2">
        <v>3369.54</v>
      </c>
      <c r="BI24" s="2">
        <v>1917.94</v>
      </c>
      <c r="BJ24" s="2">
        <v>1369.93</v>
      </c>
      <c r="BK24" s="2">
        <v>2052.56</v>
      </c>
      <c r="BL24" s="2">
        <v>2356.69</v>
      </c>
      <c r="BM24" s="2">
        <v>3603.89</v>
      </c>
      <c r="BN24" s="2">
        <v>4815.7700000000004</v>
      </c>
      <c r="BO24" s="2">
        <v>1626.58</v>
      </c>
      <c r="BP24" s="2">
        <v>1390.96</v>
      </c>
      <c r="BQ24" s="2">
        <v>1381.47</v>
      </c>
      <c r="BR24" s="2">
        <v>1170.47</v>
      </c>
      <c r="BS24" s="2">
        <v>1184.8900000000001</v>
      </c>
      <c r="BT24" s="2">
        <v>437.1</v>
      </c>
      <c r="BU24" s="2">
        <v>1389.29</v>
      </c>
      <c r="BV24" s="2">
        <v>1944.98</v>
      </c>
      <c r="BW24" s="2">
        <v>2102.1999999999998</v>
      </c>
      <c r="BX24" s="2">
        <v>1064.1099999999999</v>
      </c>
      <c r="BY24" s="2">
        <v>2295.64</v>
      </c>
      <c r="BZ24" s="2">
        <v>2321.5300000000002</v>
      </c>
      <c r="CA24" s="2">
        <v>1109.43</v>
      </c>
      <c r="CB24" s="2">
        <v>2720.69</v>
      </c>
    </row>
    <row r="25" spans="1:80" x14ac:dyDescent="0.25">
      <c r="A25" s="20">
        <v>22</v>
      </c>
      <c r="B25" s="2">
        <v>756.702</v>
      </c>
      <c r="C25" s="2">
        <v>2003.12</v>
      </c>
      <c r="D25" s="2">
        <v>565.87099999999998</v>
      </c>
      <c r="E25" s="2">
        <v>735.21299999999997</v>
      </c>
      <c r="F25" s="2">
        <v>1383.57</v>
      </c>
      <c r="G25" s="2">
        <v>1303.1400000000001</v>
      </c>
      <c r="H25" s="2">
        <v>641.03099999999995</v>
      </c>
      <c r="I25" s="2">
        <v>731.67100000000005</v>
      </c>
      <c r="J25" s="2">
        <v>601.56899999999996</v>
      </c>
      <c r="K25" s="2">
        <v>701.88900000000001</v>
      </c>
      <c r="L25" s="2">
        <v>1020.28</v>
      </c>
      <c r="M25" s="2">
        <v>937.19600000000003</v>
      </c>
      <c r="N25" s="2">
        <v>582.83100000000002</v>
      </c>
      <c r="O25" s="2">
        <v>664.32899999999995</v>
      </c>
      <c r="P25" s="2">
        <v>1863.13</v>
      </c>
      <c r="Q25" s="2">
        <v>1086.3699999999999</v>
      </c>
      <c r="R25" s="2">
        <v>776.11599999999999</v>
      </c>
      <c r="S25" s="2">
        <v>529.13300000000004</v>
      </c>
      <c r="T25" s="2">
        <v>2521.12</v>
      </c>
      <c r="U25" s="2">
        <v>3785.12</v>
      </c>
      <c r="V25" s="2">
        <v>107.23099999999999</v>
      </c>
      <c r="W25" s="2">
        <v>997.81799999999998</v>
      </c>
      <c r="X25" s="2">
        <v>1435.6</v>
      </c>
      <c r="Y25" s="2">
        <v>814.08399999999995</v>
      </c>
      <c r="Z25" s="2">
        <v>593.16899999999998</v>
      </c>
      <c r="AA25" s="2">
        <v>643</v>
      </c>
      <c r="AB25" s="2">
        <v>666.03599999999994</v>
      </c>
      <c r="AC25" s="2">
        <v>1455.69</v>
      </c>
      <c r="AD25" s="2">
        <v>835.48900000000003</v>
      </c>
      <c r="AE25" s="2">
        <v>2915.64</v>
      </c>
      <c r="AF25" s="2">
        <v>11.48</v>
      </c>
      <c r="AG25" s="2">
        <v>598.36900000000003</v>
      </c>
      <c r="AH25" s="2">
        <v>624.96400000000006</v>
      </c>
      <c r="AI25" s="2">
        <v>848.07100000000003</v>
      </c>
      <c r="AJ25" s="2">
        <v>1327.35</v>
      </c>
      <c r="AK25" s="2">
        <v>1167.77</v>
      </c>
      <c r="AL25" s="2">
        <v>1207.2</v>
      </c>
      <c r="AM25" s="2">
        <v>1499.08</v>
      </c>
      <c r="AN25" s="2">
        <v>1113.78</v>
      </c>
      <c r="AO25" s="2">
        <v>1108.83</v>
      </c>
      <c r="AP25" s="2">
        <v>1336.12</v>
      </c>
      <c r="AQ25" s="2">
        <v>1501.4</v>
      </c>
      <c r="AR25" s="2">
        <v>841.23599999999999</v>
      </c>
      <c r="AS25" s="2">
        <v>508.351</v>
      </c>
      <c r="AT25" s="2">
        <v>519.98699999999997</v>
      </c>
      <c r="AU25" s="2">
        <v>651.07600000000002</v>
      </c>
      <c r="AV25" s="2">
        <v>1013.36</v>
      </c>
      <c r="AW25" s="2">
        <v>1415.45</v>
      </c>
      <c r="AX25" s="2">
        <v>2023.45</v>
      </c>
      <c r="AY25" s="2">
        <v>623.529</v>
      </c>
      <c r="AZ25" s="2">
        <v>813.18700000000001</v>
      </c>
      <c r="BA25" s="2">
        <v>1761.04</v>
      </c>
      <c r="BB25" s="2">
        <v>602.23099999999999</v>
      </c>
      <c r="BC25" s="2">
        <v>3473.6</v>
      </c>
      <c r="BD25" s="2">
        <v>3409.87</v>
      </c>
      <c r="BE25" s="2">
        <v>2098.61</v>
      </c>
      <c r="BF25" s="2">
        <v>1526.16</v>
      </c>
      <c r="BG25" s="2">
        <v>5104.92</v>
      </c>
      <c r="BH25" s="2">
        <v>1704</v>
      </c>
      <c r="BI25" s="2">
        <v>1693.85</v>
      </c>
      <c r="BJ25" s="2">
        <v>1187.07</v>
      </c>
      <c r="BK25" s="2">
        <v>3125.43</v>
      </c>
      <c r="BL25" s="2">
        <v>1258.3399999999999</v>
      </c>
      <c r="BM25" s="2">
        <v>1679.92</v>
      </c>
      <c r="BN25" s="2">
        <v>1282.06</v>
      </c>
      <c r="BO25" s="2">
        <v>579.85299999999995</v>
      </c>
      <c r="BP25" s="2">
        <v>1028.7</v>
      </c>
      <c r="BQ25" s="2">
        <v>640.26199999999994</v>
      </c>
      <c r="BR25" s="2">
        <v>1291.44</v>
      </c>
      <c r="BS25" s="2">
        <v>1621.36</v>
      </c>
      <c r="BT25" s="2">
        <v>690.14700000000005</v>
      </c>
      <c r="BU25" s="2">
        <v>1151.58</v>
      </c>
      <c r="BV25" s="2">
        <v>778.4</v>
      </c>
      <c r="BW25" s="2">
        <v>1173.58</v>
      </c>
      <c r="BX25" s="2">
        <v>1082.58</v>
      </c>
      <c r="BY25" s="2">
        <v>1654.82</v>
      </c>
      <c r="BZ25" s="2">
        <v>2072.8000000000002</v>
      </c>
      <c r="CA25" s="2">
        <v>1237.56</v>
      </c>
      <c r="CB25" s="2">
        <v>5100.34</v>
      </c>
    </row>
    <row r="26" spans="1:80" x14ac:dyDescent="0.25">
      <c r="A26" s="20">
        <v>23</v>
      </c>
      <c r="B26" s="2">
        <v>2840.65</v>
      </c>
      <c r="C26" s="2">
        <v>5523.72</v>
      </c>
      <c r="D26" s="2">
        <v>2617.13</v>
      </c>
      <c r="E26" s="2">
        <v>3112.53</v>
      </c>
      <c r="F26" s="2">
        <v>4857.2700000000004</v>
      </c>
      <c r="G26" s="2">
        <v>3919.3</v>
      </c>
      <c r="H26" s="2">
        <v>4283.4799999999996</v>
      </c>
      <c r="I26" s="2">
        <v>2516.54</v>
      </c>
      <c r="J26" s="2">
        <v>3709.98</v>
      </c>
      <c r="K26" s="2">
        <v>3362.47</v>
      </c>
      <c r="L26" s="2">
        <v>2238.62</v>
      </c>
      <c r="M26" s="2">
        <v>2667.27</v>
      </c>
      <c r="N26" s="2">
        <v>5514.38</v>
      </c>
      <c r="O26" s="2">
        <v>1909.52</v>
      </c>
      <c r="P26" s="2">
        <v>5522.27</v>
      </c>
      <c r="Q26" s="2">
        <v>3112.63</v>
      </c>
      <c r="R26" s="2">
        <v>4424.33</v>
      </c>
      <c r="S26" s="2">
        <v>4080.82</v>
      </c>
      <c r="T26" s="2">
        <v>2734.44</v>
      </c>
      <c r="U26" s="2">
        <v>2931.25</v>
      </c>
      <c r="V26" s="2">
        <v>1639.49</v>
      </c>
      <c r="W26" s="2">
        <v>4300.6499999999996</v>
      </c>
      <c r="X26" s="2">
        <v>2698.07</v>
      </c>
      <c r="Y26" s="2">
        <v>5517.79</v>
      </c>
      <c r="Z26" s="2">
        <v>2910.21</v>
      </c>
      <c r="AA26" s="2">
        <v>4045.99</v>
      </c>
      <c r="AB26" s="2">
        <v>2744.81</v>
      </c>
      <c r="AC26" s="2">
        <v>2319.75</v>
      </c>
      <c r="AD26" s="2">
        <v>2300.62</v>
      </c>
      <c r="AE26" s="2">
        <v>3938.76</v>
      </c>
      <c r="AF26" s="2">
        <v>2552.1</v>
      </c>
      <c r="AG26" s="2">
        <v>2385.79</v>
      </c>
      <c r="AH26" s="2">
        <v>2326.2399999999998</v>
      </c>
      <c r="AI26" s="2">
        <v>5517.39</v>
      </c>
      <c r="AJ26" s="2">
        <v>3421.89</v>
      </c>
      <c r="AK26" s="2">
        <v>4276.2700000000004</v>
      </c>
      <c r="AL26" s="2">
        <v>3250.07</v>
      </c>
      <c r="AM26" s="2">
        <v>3655.57</v>
      </c>
      <c r="AN26" s="2">
        <v>2453.39</v>
      </c>
      <c r="AO26" s="2">
        <v>2972.89</v>
      </c>
      <c r="AP26" s="2">
        <v>5517.39</v>
      </c>
      <c r="AQ26" s="2">
        <v>5517.19</v>
      </c>
      <c r="AR26" s="2">
        <v>4461.03</v>
      </c>
      <c r="AS26" s="2">
        <v>2858.05</v>
      </c>
      <c r="AT26" s="2">
        <v>1427.29</v>
      </c>
      <c r="AU26" s="2">
        <v>2162.75</v>
      </c>
      <c r="AV26" s="2">
        <v>4391.96</v>
      </c>
      <c r="AW26" s="2">
        <v>4917.42</v>
      </c>
      <c r="AX26" s="2">
        <v>4328.29</v>
      </c>
      <c r="AY26" s="2">
        <v>3305.21</v>
      </c>
      <c r="AZ26" s="2">
        <v>2997.12</v>
      </c>
      <c r="BA26" s="2">
        <v>4097.6099999999997</v>
      </c>
      <c r="BB26" s="2">
        <v>3071</v>
      </c>
      <c r="BC26" s="2">
        <v>4786.8100000000004</v>
      </c>
      <c r="BD26" s="2">
        <v>5517.22</v>
      </c>
      <c r="BE26" s="2">
        <v>3910.2</v>
      </c>
      <c r="BF26" s="2">
        <v>2794.71</v>
      </c>
      <c r="BG26" s="2">
        <v>5520.43</v>
      </c>
      <c r="BH26" s="2">
        <v>5519.57</v>
      </c>
      <c r="BI26" s="2">
        <v>3949</v>
      </c>
      <c r="BJ26" s="2">
        <v>3599.81</v>
      </c>
      <c r="BK26" s="2">
        <v>1356.87</v>
      </c>
      <c r="BL26" s="2">
        <v>2859.43</v>
      </c>
      <c r="BM26" s="2">
        <v>4969.62</v>
      </c>
      <c r="BN26" s="2">
        <v>3807.35</v>
      </c>
      <c r="BO26" s="2">
        <v>2221.96</v>
      </c>
      <c r="BP26" s="2">
        <v>5520.52</v>
      </c>
      <c r="BQ26" s="2">
        <v>3706.14</v>
      </c>
      <c r="BR26" s="2">
        <v>5518.56</v>
      </c>
      <c r="BS26" s="2">
        <v>3684.51</v>
      </c>
      <c r="BT26" s="2">
        <v>3224.56</v>
      </c>
      <c r="BU26" s="2">
        <v>1819.42</v>
      </c>
      <c r="BV26" s="2">
        <v>4911.3999999999996</v>
      </c>
      <c r="BW26" s="2">
        <v>3176.02</v>
      </c>
      <c r="BX26" s="2">
        <v>2985.13</v>
      </c>
      <c r="BY26" s="2">
        <v>3629.84</v>
      </c>
      <c r="BZ26" s="2">
        <v>5516.73</v>
      </c>
      <c r="CA26" s="2">
        <v>5512.85</v>
      </c>
      <c r="CB26" s="2">
        <v>2.6937799999999998</v>
      </c>
    </row>
    <row r="27" spans="1:80" x14ac:dyDescent="0.25">
      <c r="A27" s="20">
        <v>24</v>
      </c>
      <c r="B27" s="2">
        <v>1215.83</v>
      </c>
      <c r="D27" s="2">
        <v>2047.07</v>
      </c>
      <c r="E27" s="2">
        <v>2196.92</v>
      </c>
      <c r="F27" s="2">
        <v>824.73500000000001</v>
      </c>
      <c r="H27" s="2">
        <v>999.35</v>
      </c>
      <c r="I27" s="2">
        <v>943.83</v>
      </c>
      <c r="J27" s="2">
        <v>1699.91</v>
      </c>
      <c r="K27" s="2">
        <v>632.12599999999998</v>
      </c>
      <c r="M27" s="2">
        <v>1669.8</v>
      </c>
      <c r="N27" s="2">
        <v>1275.3</v>
      </c>
      <c r="O27" s="2">
        <v>1077.3699999999999</v>
      </c>
      <c r="P27" s="2">
        <v>1226.8</v>
      </c>
      <c r="Q27" s="2">
        <v>2.7443900000000001</v>
      </c>
      <c r="R27" s="2">
        <v>1804.83</v>
      </c>
      <c r="S27" s="2">
        <v>1620.43</v>
      </c>
      <c r="T27" s="2">
        <v>4793.8500000000004</v>
      </c>
      <c r="U27" s="2">
        <v>22.121099999999998</v>
      </c>
      <c r="V27" s="2">
        <v>1605.13</v>
      </c>
      <c r="W27" s="2">
        <v>1028.31</v>
      </c>
      <c r="X27" s="2">
        <v>916.09400000000005</v>
      </c>
      <c r="Y27" s="2">
        <v>2973.9</v>
      </c>
      <c r="AA27" s="2">
        <v>1786.96</v>
      </c>
      <c r="AB27" s="2">
        <v>1224.26</v>
      </c>
      <c r="AC27" s="2">
        <v>1733.11</v>
      </c>
      <c r="AD27" s="2">
        <v>1665.96</v>
      </c>
      <c r="AE27" s="2">
        <v>650.98699999999997</v>
      </c>
      <c r="AF27" s="2">
        <v>916.22400000000005</v>
      </c>
      <c r="AG27" s="2">
        <v>906.26900000000001</v>
      </c>
      <c r="AH27" s="2">
        <v>2948.43</v>
      </c>
      <c r="AI27" s="2">
        <v>940.41700000000003</v>
      </c>
      <c r="AJ27" s="2">
        <v>1015.96</v>
      </c>
      <c r="AK27" s="2">
        <v>960.19299999999998</v>
      </c>
      <c r="AL27" s="2">
        <v>1043.73</v>
      </c>
      <c r="AM27" s="2">
        <v>1297.48</v>
      </c>
      <c r="AN27" s="2">
        <v>917.88300000000004</v>
      </c>
      <c r="AO27" s="2">
        <v>2379.34</v>
      </c>
      <c r="AP27" s="2">
        <v>1880.53</v>
      </c>
      <c r="AQ27" s="2">
        <v>1677.61</v>
      </c>
      <c r="AR27" s="2">
        <v>1637.83</v>
      </c>
      <c r="AS27" s="2">
        <v>2409.15</v>
      </c>
      <c r="AT27" s="2">
        <v>1412.28</v>
      </c>
      <c r="AU27" s="2">
        <v>950.69100000000003</v>
      </c>
      <c r="AV27" s="2">
        <v>1384.63</v>
      </c>
      <c r="AW27" s="2">
        <v>1519.01</v>
      </c>
      <c r="AX27" s="2">
        <v>788.072</v>
      </c>
      <c r="AY27" s="2">
        <v>980.91</v>
      </c>
      <c r="AZ27" s="2">
        <v>754.31399999999996</v>
      </c>
      <c r="BA27" s="2">
        <v>863.35900000000004</v>
      </c>
      <c r="BB27" s="2">
        <v>2402.75</v>
      </c>
      <c r="BC27" s="2">
        <v>1942.7</v>
      </c>
      <c r="BD27" s="2">
        <v>901.49800000000005</v>
      </c>
      <c r="BE27" s="2">
        <v>821.75300000000004</v>
      </c>
      <c r="BF27" s="2">
        <v>2031.04</v>
      </c>
      <c r="BI27" s="2">
        <v>909.90099999999995</v>
      </c>
      <c r="BJ27" s="2">
        <v>2057.4299999999998</v>
      </c>
      <c r="BK27" s="2">
        <v>2462.0300000000002</v>
      </c>
      <c r="BL27" s="2">
        <v>1906.68</v>
      </c>
      <c r="BO27" s="2">
        <v>1347.88</v>
      </c>
      <c r="BQ27" s="2">
        <v>1440.41</v>
      </c>
      <c r="BR27" s="2">
        <v>1088.24</v>
      </c>
      <c r="BS27" s="2">
        <v>1854.77</v>
      </c>
      <c r="BT27" s="2">
        <v>1372.8</v>
      </c>
      <c r="BU27" s="2">
        <v>1127.29</v>
      </c>
      <c r="BW27" s="2">
        <v>1607.91</v>
      </c>
      <c r="CA27" s="2">
        <v>1182.6199999999999</v>
      </c>
      <c r="CB27" s="2">
        <v>3145.21</v>
      </c>
    </row>
    <row r="28" spans="1:80" x14ac:dyDescent="0.25">
      <c r="A28" s="20">
        <v>25</v>
      </c>
      <c r="B28" s="2">
        <v>2776.92</v>
      </c>
      <c r="C28" s="2">
        <v>2592.5300000000002</v>
      </c>
      <c r="D28" s="2">
        <v>2070.0700000000002</v>
      </c>
      <c r="E28" s="2">
        <v>1250.4000000000001</v>
      </c>
      <c r="F28" s="2">
        <v>2736.84</v>
      </c>
      <c r="G28" s="2">
        <v>1903.16</v>
      </c>
      <c r="H28" s="2">
        <v>1523.37</v>
      </c>
      <c r="I28" s="2">
        <v>1185.6400000000001</v>
      </c>
      <c r="J28" s="2">
        <v>1678.47</v>
      </c>
      <c r="K28" s="2">
        <v>1392.34</v>
      </c>
      <c r="L28" s="2">
        <v>2966.25</v>
      </c>
      <c r="M28" s="2">
        <v>1539.87</v>
      </c>
      <c r="N28" s="2">
        <v>501.27199999999999</v>
      </c>
      <c r="O28" s="2">
        <v>1516.97</v>
      </c>
      <c r="P28" s="2">
        <v>1866.76</v>
      </c>
      <c r="Q28" s="2">
        <v>700.00699999999995</v>
      </c>
      <c r="R28" s="2">
        <v>1461.8</v>
      </c>
      <c r="S28" s="2">
        <v>1025.8</v>
      </c>
      <c r="T28" s="2">
        <v>2007.95</v>
      </c>
      <c r="U28" s="2">
        <v>610.09799999999996</v>
      </c>
      <c r="V28" s="2">
        <v>472.85500000000002</v>
      </c>
      <c r="W28" s="2">
        <v>1516.25</v>
      </c>
      <c r="X28" s="2">
        <v>991.44899999999996</v>
      </c>
      <c r="Y28" s="2">
        <v>2353.34</v>
      </c>
      <c r="Z28" s="2">
        <v>884.48900000000003</v>
      </c>
      <c r="AA28" s="2">
        <v>1452.44</v>
      </c>
      <c r="AB28" s="2">
        <v>1880.21</v>
      </c>
      <c r="AC28" s="2">
        <v>1825.8</v>
      </c>
      <c r="AD28" s="2">
        <v>595.68799999999999</v>
      </c>
      <c r="AE28" s="2">
        <v>2262.66</v>
      </c>
      <c r="AF28" s="2">
        <v>1882.05</v>
      </c>
      <c r="AG28" s="2">
        <v>2087.15</v>
      </c>
      <c r="AH28" s="2">
        <v>3501.61</v>
      </c>
      <c r="AI28" s="2">
        <v>827.19200000000001</v>
      </c>
      <c r="AJ28" s="2">
        <v>1715.97</v>
      </c>
      <c r="AK28" s="2">
        <v>1247.56</v>
      </c>
      <c r="AL28" s="2">
        <v>1078.73</v>
      </c>
      <c r="AM28" s="2">
        <v>3194.16</v>
      </c>
      <c r="AN28" s="2">
        <v>1111.1099999999999</v>
      </c>
      <c r="AO28" s="2">
        <v>2677.04</v>
      </c>
      <c r="AP28" s="2">
        <v>2298.56</v>
      </c>
      <c r="AQ28" s="2">
        <v>2433.35</v>
      </c>
      <c r="AR28" s="2">
        <v>1386</v>
      </c>
      <c r="AS28" s="2">
        <v>2035.71</v>
      </c>
      <c r="AT28" s="2">
        <v>1803.98</v>
      </c>
      <c r="AU28" s="2">
        <v>879.87</v>
      </c>
      <c r="AV28" s="2">
        <v>1456.11</v>
      </c>
      <c r="AW28" s="2">
        <v>1273.26</v>
      </c>
      <c r="AX28" s="2">
        <v>1381.78</v>
      </c>
      <c r="AY28" s="2">
        <v>2192.91</v>
      </c>
      <c r="AZ28" s="2">
        <v>2221.2399999999998</v>
      </c>
      <c r="BA28" s="2">
        <v>4202.54</v>
      </c>
      <c r="BB28" s="2">
        <v>1730.08</v>
      </c>
      <c r="BC28" s="2">
        <v>3401.86</v>
      </c>
      <c r="BD28" s="2">
        <v>2509.61</v>
      </c>
      <c r="BE28" s="2">
        <v>1274.78</v>
      </c>
      <c r="BF28" s="2">
        <v>2528.62</v>
      </c>
      <c r="BG28" s="2">
        <v>1944.04</v>
      </c>
      <c r="BH28" s="2">
        <v>3304.64</v>
      </c>
      <c r="BI28" s="2">
        <v>740.56899999999996</v>
      </c>
      <c r="BJ28" s="2">
        <v>1011.92</v>
      </c>
      <c r="BK28" s="2">
        <v>1620.79</v>
      </c>
      <c r="BL28" s="2">
        <v>1908.47</v>
      </c>
      <c r="BM28" s="2">
        <v>2189.1</v>
      </c>
      <c r="BN28" s="2">
        <v>1930.54</v>
      </c>
      <c r="BO28" s="2">
        <v>1057.1199999999999</v>
      </c>
      <c r="BP28" s="2">
        <v>2406.44</v>
      </c>
      <c r="BQ28" s="2">
        <v>985.03599999999994</v>
      </c>
      <c r="BR28" s="2">
        <v>1333.81</v>
      </c>
      <c r="BS28" s="2">
        <v>1184.45</v>
      </c>
      <c r="BT28" s="2">
        <v>942.39499999999998</v>
      </c>
      <c r="BU28" s="2">
        <v>1621.22</v>
      </c>
      <c r="BV28" s="2">
        <v>1800.78</v>
      </c>
      <c r="BW28" s="2">
        <v>2161.6999999999998</v>
      </c>
      <c r="BX28" s="2">
        <v>2947.22</v>
      </c>
      <c r="BY28" s="2">
        <v>1886.74</v>
      </c>
      <c r="BZ28" s="2">
        <v>2576.04</v>
      </c>
      <c r="CA28" s="2">
        <v>1445.52</v>
      </c>
      <c r="CB28" s="2">
        <v>984.40599999999995</v>
      </c>
    </row>
    <row r="29" spans="1:80" x14ac:dyDescent="0.25">
      <c r="A29" s="20">
        <v>26</v>
      </c>
      <c r="B29" s="2">
        <v>2368.96</v>
      </c>
      <c r="C29" s="2">
        <v>2217.9699999999998</v>
      </c>
      <c r="D29" s="2">
        <v>1464.15</v>
      </c>
      <c r="E29" s="2">
        <v>2899.36</v>
      </c>
      <c r="F29" s="2">
        <v>6237.46</v>
      </c>
      <c r="G29" s="2">
        <v>3105.96</v>
      </c>
      <c r="I29" s="2">
        <v>2741.41</v>
      </c>
      <c r="J29" s="2">
        <v>2338.14</v>
      </c>
      <c r="K29" s="2">
        <v>4057.21</v>
      </c>
      <c r="L29" s="2">
        <v>3094.2</v>
      </c>
      <c r="M29" s="2">
        <v>2398.77</v>
      </c>
      <c r="N29" s="2">
        <v>1623.92</v>
      </c>
      <c r="O29" s="2">
        <v>1258.0999999999999</v>
      </c>
      <c r="P29" s="2">
        <v>5241.2700000000004</v>
      </c>
      <c r="Q29" s="2">
        <v>3840.99</v>
      </c>
      <c r="R29" s="2">
        <v>1368.07</v>
      </c>
      <c r="S29" s="2">
        <v>2309.0300000000002</v>
      </c>
      <c r="T29" s="2">
        <v>2299.15</v>
      </c>
      <c r="U29" s="2">
        <v>6104.79</v>
      </c>
      <c r="V29" s="2">
        <v>885.77700000000004</v>
      </c>
      <c r="W29" s="2">
        <v>3284.11</v>
      </c>
      <c r="X29" s="2">
        <v>1682.32</v>
      </c>
      <c r="Y29" s="2">
        <v>2916.37</v>
      </c>
      <c r="Z29" s="2">
        <v>3921.15</v>
      </c>
      <c r="AA29" s="2">
        <v>2648.42</v>
      </c>
      <c r="AB29" s="2">
        <v>1912.94</v>
      </c>
      <c r="AC29" s="2">
        <v>2404.6</v>
      </c>
      <c r="AD29" s="2">
        <v>1892.35</v>
      </c>
      <c r="AE29" s="2">
        <v>2515.39</v>
      </c>
      <c r="AF29" s="2">
        <v>1584.18</v>
      </c>
      <c r="AG29" s="2">
        <v>3398.85</v>
      </c>
      <c r="AH29" s="2">
        <v>3095.18</v>
      </c>
      <c r="AI29" s="2">
        <v>2300.35</v>
      </c>
      <c r="AJ29" s="2">
        <v>3735.58</v>
      </c>
      <c r="AK29" s="2">
        <v>3446.59</v>
      </c>
      <c r="AL29" s="2">
        <v>1558.56</v>
      </c>
      <c r="AM29" s="2">
        <v>2775.95</v>
      </c>
      <c r="AN29" s="2">
        <v>5881.51</v>
      </c>
      <c r="AO29" s="2">
        <v>3374.78</v>
      </c>
      <c r="AP29" s="2">
        <v>1807.71</v>
      </c>
      <c r="AQ29" s="2">
        <v>4027.01</v>
      </c>
      <c r="AR29" s="2">
        <v>1802.55</v>
      </c>
      <c r="AS29" s="2">
        <v>3886.63</v>
      </c>
      <c r="AT29" s="2">
        <v>1958.9</v>
      </c>
      <c r="AU29" s="2">
        <v>976.98900000000003</v>
      </c>
      <c r="AV29" s="2">
        <v>3295.48</v>
      </c>
      <c r="AW29" s="2">
        <v>3997.71</v>
      </c>
      <c r="AX29" s="2">
        <v>1984.29</v>
      </c>
      <c r="AY29" s="2">
        <v>1572.66</v>
      </c>
      <c r="AZ29" s="2">
        <v>975.46199999999999</v>
      </c>
      <c r="BA29" s="2">
        <v>6267.05</v>
      </c>
      <c r="BB29" s="2">
        <v>2766.35</v>
      </c>
      <c r="BC29" s="2">
        <v>4967.96</v>
      </c>
      <c r="BD29" s="2">
        <v>4339.1499999999996</v>
      </c>
      <c r="BE29" s="2">
        <v>2437.58</v>
      </c>
      <c r="BF29" s="2">
        <v>2860.65</v>
      </c>
      <c r="BG29" s="2">
        <v>1278.79</v>
      </c>
      <c r="BH29" s="2">
        <v>2489.7399999999998</v>
      </c>
      <c r="BI29" s="2">
        <v>2480.91</v>
      </c>
      <c r="BJ29" s="2">
        <v>2266.56</v>
      </c>
      <c r="BK29" s="2">
        <v>2400.35</v>
      </c>
      <c r="BL29" s="2">
        <v>2124.3000000000002</v>
      </c>
      <c r="BM29" s="2">
        <v>2303.02</v>
      </c>
      <c r="BN29" s="2">
        <v>2670.28</v>
      </c>
      <c r="BO29" s="2">
        <v>1877.26</v>
      </c>
      <c r="BP29" s="2">
        <v>3158.44</v>
      </c>
      <c r="BQ29" s="2">
        <v>2246.4499999999998</v>
      </c>
      <c r="BR29" s="2">
        <v>2741.21</v>
      </c>
      <c r="BS29" s="2">
        <v>3030.47</v>
      </c>
      <c r="BT29" s="2">
        <v>3022.04</v>
      </c>
      <c r="BU29" s="2">
        <v>2391.86</v>
      </c>
      <c r="BV29" s="2">
        <v>3775.26</v>
      </c>
      <c r="BW29" s="2">
        <v>2336.52</v>
      </c>
      <c r="BX29" s="2">
        <v>2434.54</v>
      </c>
      <c r="BY29" s="2">
        <v>2120.7399999999998</v>
      </c>
      <c r="BZ29" s="2">
        <v>4348.47</v>
      </c>
      <c r="CA29" s="2">
        <v>1680.17</v>
      </c>
      <c r="CB29" s="2">
        <v>4092.9</v>
      </c>
    </row>
    <row r="30" spans="1:80" x14ac:dyDescent="0.25">
      <c r="A30" s="20">
        <v>27</v>
      </c>
      <c r="B30" s="2">
        <v>4642.2299999999996</v>
      </c>
      <c r="C30" s="2">
        <v>4677.3100000000004</v>
      </c>
      <c r="D30" s="2">
        <v>5668.31</v>
      </c>
      <c r="E30" s="2">
        <v>5663.75</v>
      </c>
      <c r="F30" s="2">
        <v>5676.59</v>
      </c>
      <c r="G30" s="2">
        <v>5669.99</v>
      </c>
      <c r="H30" s="2">
        <v>4611.5600000000004</v>
      </c>
      <c r="I30" s="2">
        <v>5312.68</v>
      </c>
      <c r="J30" s="2">
        <v>5707.01</v>
      </c>
      <c r="K30" s="2">
        <v>5661.05</v>
      </c>
      <c r="L30" s="2">
        <v>5515.98</v>
      </c>
      <c r="M30" s="2">
        <v>5665.89</v>
      </c>
      <c r="N30" s="2">
        <v>3762.83</v>
      </c>
      <c r="O30" s="2">
        <v>5670.5</v>
      </c>
      <c r="P30" s="2">
        <v>4448.24</v>
      </c>
      <c r="Q30" s="2">
        <v>5671.66</v>
      </c>
      <c r="R30" s="2">
        <v>5670.9</v>
      </c>
      <c r="S30" s="2">
        <v>5664.04</v>
      </c>
      <c r="T30" s="2">
        <v>5671.92</v>
      </c>
      <c r="U30" s="2">
        <v>2012.15</v>
      </c>
      <c r="V30" s="2">
        <v>5427.27</v>
      </c>
      <c r="W30" s="2">
        <v>5663.88</v>
      </c>
      <c r="X30" s="2">
        <v>3367.65</v>
      </c>
      <c r="Y30" s="2">
        <v>5680.37</v>
      </c>
      <c r="Z30" s="2">
        <v>5660.73</v>
      </c>
      <c r="AA30" s="2">
        <v>5660.47</v>
      </c>
      <c r="AB30" s="2">
        <v>5661.29</v>
      </c>
      <c r="AC30" s="2">
        <v>2934.98</v>
      </c>
      <c r="AD30" s="2">
        <v>4604.96</v>
      </c>
      <c r="AE30" s="2">
        <v>5709.54</v>
      </c>
      <c r="AF30" s="2">
        <v>2809.87</v>
      </c>
      <c r="AG30" s="2">
        <v>5676.87</v>
      </c>
      <c r="AH30" s="2">
        <v>5666.76</v>
      </c>
      <c r="AI30" s="2">
        <v>5665.73</v>
      </c>
      <c r="AJ30" s="2">
        <v>5652.32</v>
      </c>
      <c r="AK30" s="2">
        <v>5668.96</v>
      </c>
      <c r="AL30" s="2">
        <v>4408.25</v>
      </c>
      <c r="AM30" s="2">
        <v>5690.45</v>
      </c>
      <c r="AN30" s="2">
        <v>4431.5600000000004</v>
      </c>
      <c r="AO30" s="2">
        <v>5664.83</v>
      </c>
      <c r="AP30" s="2">
        <v>5670.01</v>
      </c>
      <c r="AQ30" s="2">
        <v>4005.3</v>
      </c>
      <c r="AR30" s="2">
        <v>5677.1</v>
      </c>
      <c r="AS30" s="2">
        <v>5663.62</v>
      </c>
      <c r="AT30" s="2">
        <v>5558.57</v>
      </c>
      <c r="AU30" s="2">
        <v>5052.45</v>
      </c>
      <c r="AV30" s="2">
        <v>5266.16</v>
      </c>
      <c r="AW30" s="2">
        <v>4908</v>
      </c>
      <c r="AX30" s="2">
        <v>2023.59</v>
      </c>
      <c r="AY30" s="2">
        <v>4631.2</v>
      </c>
      <c r="AZ30" s="2">
        <v>3976.57</v>
      </c>
      <c r="BA30" s="2">
        <v>3258.36</v>
      </c>
      <c r="BB30" s="2">
        <v>4270.3900000000003</v>
      </c>
      <c r="BC30" s="2">
        <v>57.177300000000002</v>
      </c>
      <c r="BD30" s="2">
        <v>4769.05</v>
      </c>
      <c r="BE30" s="2">
        <v>4699.1099999999997</v>
      </c>
      <c r="BF30" s="2">
        <v>3730.19</v>
      </c>
      <c r="BG30" s="2">
        <v>5593.17</v>
      </c>
      <c r="BH30" s="2">
        <v>5657.87</v>
      </c>
      <c r="BI30" s="2">
        <v>5520.46</v>
      </c>
      <c r="BJ30" s="2">
        <v>3881.67</v>
      </c>
      <c r="BK30" s="2">
        <v>5675.78</v>
      </c>
      <c r="BL30" s="2">
        <v>5680.34</v>
      </c>
      <c r="BM30" s="2">
        <v>5666.66</v>
      </c>
      <c r="BN30" s="2">
        <v>4858.67</v>
      </c>
      <c r="BO30" s="2">
        <v>3997.81</v>
      </c>
      <c r="BP30" s="2">
        <v>4526.79</v>
      </c>
      <c r="BQ30" s="2">
        <v>5275</v>
      </c>
      <c r="BR30" s="2">
        <v>4425.96</v>
      </c>
      <c r="BS30" s="2">
        <v>3150.29</v>
      </c>
      <c r="BT30" s="2">
        <v>4867.29</v>
      </c>
      <c r="BU30" s="2">
        <v>5420.54</v>
      </c>
      <c r="BV30" s="2">
        <v>5660.16</v>
      </c>
      <c r="BW30" s="2">
        <v>3649.82</v>
      </c>
      <c r="BX30" s="2">
        <v>3719.55</v>
      </c>
      <c r="BY30" s="2">
        <v>4594.24</v>
      </c>
      <c r="BZ30" s="2">
        <v>3544.48</v>
      </c>
      <c r="CA30" s="2">
        <v>5088.57</v>
      </c>
      <c r="CB30" s="2">
        <v>5540.43</v>
      </c>
    </row>
    <row r="31" spans="1:80" x14ac:dyDescent="0.25">
      <c r="A31" s="20">
        <v>28</v>
      </c>
      <c r="B31" s="2">
        <v>1755.48</v>
      </c>
      <c r="C31" s="2">
        <v>1798.27</v>
      </c>
      <c r="D31" s="2">
        <v>590.36400000000003</v>
      </c>
      <c r="E31" s="2">
        <v>862.23599999999999</v>
      </c>
      <c r="F31" s="2">
        <v>2815.35</v>
      </c>
      <c r="G31" s="2">
        <v>3188.74</v>
      </c>
      <c r="H31" s="2">
        <v>793.08900000000006</v>
      </c>
      <c r="I31" s="2">
        <v>2438.88</v>
      </c>
      <c r="J31" s="2">
        <v>1576.17</v>
      </c>
      <c r="K31" s="2">
        <v>1127.53</v>
      </c>
      <c r="L31" s="2">
        <v>1459.25</v>
      </c>
      <c r="M31" s="2">
        <v>1380.36</v>
      </c>
      <c r="N31" s="2">
        <v>568.16899999999998</v>
      </c>
      <c r="O31" s="2">
        <v>675.16899999999998</v>
      </c>
      <c r="P31" s="2">
        <v>1773.66</v>
      </c>
      <c r="Q31" s="2">
        <v>909.41800000000001</v>
      </c>
      <c r="R31" s="2">
        <v>1038.33</v>
      </c>
      <c r="S31" s="2">
        <v>1066.24</v>
      </c>
      <c r="T31" s="2">
        <v>1379.97</v>
      </c>
      <c r="U31" s="2">
        <v>1090.76</v>
      </c>
      <c r="V31" s="2">
        <v>113.34699999999999</v>
      </c>
      <c r="W31" s="2">
        <v>794.351</v>
      </c>
      <c r="X31" s="2">
        <v>589.54200000000003</v>
      </c>
      <c r="Y31" s="2">
        <v>2625.69</v>
      </c>
      <c r="Z31" s="2">
        <v>1298.74</v>
      </c>
      <c r="AA31" s="2">
        <v>1021.93</v>
      </c>
      <c r="AB31" s="2">
        <v>2202.67</v>
      </c>
      <c r="AC31" s="2">
        <v>1796.04</v>
      </c>
      <c r="AD31" s="2">
        <v>1274.05</v>
      </c>
      <c r="AE31" s="2">
        <v>1032.8800000000001</v>
      </c>
      <c r="AF31" s="2">
        <v>1061.46</v>
      </c>
      <c r="AG31" s="2">
        <v>1780.26</v>
      </c>
      <c r="AH31" s="2">
        <v>755.74199999999996</v>
      </c>
      <c r="AI31" s="2">
        <v>1090.1500000000001</v>
      </c>
      <c r="AJ31" s="2">
        <v>2115.5300000000002</v>
      </c>
      <c r="AK31" s="2">
        <v>1943</v>
      </c>
      <c r="AL31" s="2">
        <v>2000.09</v>
      </c>
      <c r="AM31" s="2">
        <v>1272.52</v>
      </c>
      <c r="AN31" s="2">
        <v>1182.3499999999999</v>
      </c>
      <c r="AO31" s="2">
        <v>1281.24</v>
      </c>
      <c r="AP31" s="2">
        <v>899.8</v>
      </c>
      <c r="AQ31" s="2">
        <v>2061.7600000000002</v>
      </c>
      <c r="AR31" s="2">
        <v>1013.67</v>
      </c>
      <c r="AS31" s="2">
        <v>985.053</v>
      </c>
      <c r="AT31" s="2">
        <v>1015.44</v>
      </c>
      <c r="AU31" s="2">
        <v>1865.85</v>
      </c>
      <c r="AV31" s="2">
        <v>2458.73</v>
      </c>
      <c r="AW31" s="2">
        <v>1343.22</v>
      </c>
      <c r="AX31" s="2">
        <v>928.702</v>
      </c>
      <c r="AY31" s="2">
        <v>2072.75</v>
      </c>
      <c r="AZ31" s="2">
        <v>720.42700000000002</v>
      </c>
      <c r="BA31" s="2">
        <v>2575.85</v>
      </c>
      <c r="BB31" s="2">
        <v>1725.99</v>
      </c>
      <c r="BC31" s="2">
        <v>916.32</v>
      </c>
      <c r="BD31" s="2">
        <v>2564.6</v>
      </c>
      <c r="BE31" s="2">
        <v>4331.37</v>
      </c>
      <c r="BF31" s="2">
        <v>1149.5</v>
      </c>
      <c r="BG31" s="2">
        <v>1812.64</v>
      </c>
      <c r="BH31" s="2">
        <v>1328.88</v>
      </c>
      <c r="BI31" s="2">
        <v>485.02199999999999</v>
      </c>
      <c r="BJ31" s="2">
        <v>1026.72</v>
      </c>
      <c r="BK31" s="2">
        <v>653.34199999999998</v>
      </c>
      <c r="BL31" s="2">
        <v>531.97799999999995</v>
      </c>
      <c r="BM31" s="2">
        <v>836.89800000000002</v>
      </c>
      <c r="BN31" s="2">
        <v>371.88900000000001</v>
      </c>
      <c r="BO31" s="2">
        <v>878.07600000000002</v>
      </c>
      <c r="BP31" s="2">
        <v>1022.58</v>
      </c>
      <c r="BQ31" s="2">
        <v>901.83100000000002</v>
      </c>
      <c r="BR31" s="2">
        <v>761.80399999999997</v>
      </c>
      <c r="BS31" s="2">
        <v>1424.82</v>
      </c>
      <c r="BT31" s="2">
        <v>1156.22</v>
      </c>
      <c r="BU31" s="2">
        <v>738.06700000000001</v>
      </c>
      <c r="BV31" s="2">
        <v>600.76</v>
      </c>
      <c r="BW31" s="2">
        <v>1506.33</v>
      </c>
      <c r="BX31" s="2">
        <v>1438.91</v>
      </c>
      <c r="BY31" s="2">
        <v>856.28399999999999</v>
      </c>
      <c r="BZ31" s="2">
        <v>1314.53</v>
      </c>
      <c r="CA31" s="2">
        <v>1173.95</v>
      </c>
      <c r="CB31" s="2">
        <v>1074.9100000000001</v>
      </c>
    </row>
    <row r="32" spans="1:80" x14ac:dyDescent="0.25">
      <c r="A32" s="20">
        <v>29</v>
      </c>
      <c r="B32" s="2">
        <v>5945.15</v>
      </c>
      <c r="C32" s="2">
        <v>6777.25</v>
      </c>
      <c r="D32" s="2">
        <v>5163.28</v>
      </c>
      <c r="E32" s="2">
        <v>6785.25</v>
      </c>
      <c r="F32" s="2">
        <v>5123.51</v>
      </c>
      <c r="G32" s="2">
        <v>6787.28</v>
      </c>
      <c r="H32" s="2">
        <v>6409.52</v>
      </c>
      <c r="I32" s="2">
        <v>6082.55</v>
      </c>
      <c r="J32" s="2">
        <v>6776.47</v>
      </c>
      <c r="K32" s="2">
        <v>4144.25</v>
      </c>
      <c r="L32" s="2">
        <v>5480.17</v>
      </c>
      <c r="M32" s="2">
        <v>3532.57</v>
      </c>
      <c r="N32" s="2">
        <v>3830.28</v>
      </c>
      <c r="O32" s="2">
        <v>2148.81</v>
      </c>
      <c r="P32" s="2">
        <v>6789.92</v>
      </c>
      <c r="Q32" s="2">
        <v>6785.35</v>
      </c>
      <c r="R32" s="2">
        <v>3891.49</v>
      </c>
      <c r="S32" s="2">
        <v>5691.74</v>
      </c>
      <c r="T32" s="2">
        <v>3378.26</v>
      </c>
      <c r="U32" s="2">
        <v>6790.75</v>
      </c>
      <c r="V32" s="2">
        <v>2465.2199999999998</v>
      </c>
      <c r="W32" s="2">
        <v>6791.62</v>
      </c>
      <c r="X32" s="2">
        <v>3569.86</v>
      </c>
      <c r="Y32" s="2">
        <v>6799.83</v>
      </c>
      <c r="Z32" s="2">
        <v>5751.48</v>
      </c>
      <c r="AA32" s="2">
        <v>5325.97</v>
      </c>
      <c r="AB32" s="2">
        <v>6563.34</v>
      </c>
      <c r="AC32" s="2">
        <v>6792.46</v>
      </c>
      <c r="AD32" s="2">
        <v>5113.1400000000003</v>
      </c>
      <c r="AE32" s="2">
        <v>5667.4</v>
      </c>
      <c r="AF32" s="2">
        <v>4991.43</v>
      </c>
      <c r="AG32" s="2">
        <v>6794.8</v>
      </c>
      <c r="AH32" s="2">
        <v>6787.01</v>
      </c>
      <c r="AI32" s="2">
        <v>5637.44</v>
      </c>
      <c r="AJ32" s="2">
        <v>6794.18</v>
      </c>
      <c r="AK32" s="2">
        <v>6429.57</v>
      </c>
      <c r="AL32" s="2">
        <v>4580.9399999999996</v>
      </c>
      <c r="AM32" s="2">
        <v>6710.08</v>
      </c>
      <c r="AN32" s="2">
        <v>4545.9799999999996</v>
      </c>
      <c r="AO32" s="2">
        <v>6304.53</v>
      </c>
      <c r="AP32" s="2">
        <v>6795.5</v>
      </c>
      <c r="AQ32" s="2">
        <v>2889.92</v>
      </c>
      <c r="AR32" s="2">
        <v>6794.41</v>
      </c>
      <c r="AS32" s="2">
        <v>1972.27</v>
      </c>
      <c r="AT32" s="2">
        <v>5261.14</v>
      </c>
      <c r="AU32" s="2">
        <v>6565.28</v>
      </c>
      <c r="AV32" s="2">
        <v>6336.52</v>
      </c>
      <c r="AW32" s="2">
        <v>5416.4</v>
      </c>
      <c r="AX32" s="2">
        <v>2969.65</v>
      </c>
      <c r="AY32" s="2">
        <v>6798.46</v>
      </c>
      <c r="AZ32" s="2">
        <v>2961.33</v>
      </c>
      <c r="BA32" s="2">
        <v>6670.07</v>
      </c>
      <c r="BB32" s="2">
        <v>6798.9</v>
      </c>
      <c r="BC32" s="2">
        <v>6807.41</v>
      </c>
      <c r="BD32" s="2">
        <v>3965.34</v>
      </c>
      <c r="BE32" s="2">
        <v>3900.18</v>
      </c>
      <c r="BF32" s="2">
        <v>5334.05</v>
      </c>
      <c r="BG32" s="2">
        <v>6791.85</v>
      </c>
      <c r="BH32" s="2">
        <v>6793.1</v>
      </c>
      <c r="BI32" s="2">
        <v>6787.22</v>
      </c>
      <c r="BJ32" s="2">
        <v>3409.38</v>
      </c>
      <c r="BK32" s="2">
        <v>5723.02</v>
      </c>
      <c r="BL32" s="2">
        <v>6797.36</v>
      </c>
      <c r="BM32" s="2">
        <v>6801.01</v>
      </c>
      <c r="BN32" s="2">
        <v>6799.67</v>
      </c>
      <c r="BO32" s="2">
        <v>6359.98</v>
      </c>
      <c r="BP32" s="2">
        <v>5480.34</v>
      </c>
      <c r="BQ32" s="2">
        <v>3746.89</v>
      </c>
      <c r="BR32" s="2">
        <v>3841.14</v>
      </c>
      <c r="BS32" s="2">
        <v>6790.56</v>
      </c>
      <c r="BT32" s="2">
        <v>4282.67</v>
      </c>
      <c r="BU32" s="2">
        <v>5752.04</v>
      </c>
      <c r="BV32" s="2">
        <v>6797.52</v>
      </c>
      <c r="BW32" s="2">
        <v>6798.83</v>
      </c>
      <c r="BX32" s="2">
        <v>4253.82</v>
      </c>
      <c r="BY32" s="2">
        <v>6574.51</v>
      </c>
      <c r="BZ32" s="2">
        <v>6736.7</v>
      </c>
      <c r="CA32" s="2">
        <v>6795.38</v>
      </c>
      <c r="CB32" s="2">
        <v>6792.99</v>
      </c>
    </row>
    <row r="33" spans="1:80" x14ac:dyDescent="0.25">
      <c r="A33" s="20">
        <v>30</v>
      </c>
      <c r="B33" s="2">
        <v>6836.02</v>
      </c>
      <c r="C33" s="2">
        <v>2599.65</v>
      </c>
      <c r="D33" s="2">
        <v>2325.0100000000002</v>
      </c>
      <c r="E33" s="2">
        <v>3406.99</v>
      </c>
      <c r="F33" s="2">
        <v>4158.8100000000004</v>
      </c>
      <c r="G33" s="2">
        <v>2150.33</v>
      </c>
      <c r="H33" s="2">
        <v>4155.5</v>
      </c>
      <c r="I33" s="2">
        <v>3720.64</v>
      </c>
      <c r="J33" s="2">
        <v>6825.26</v>
      </c>
      <c r="K33" s="2">
        <v>4063.54</v>
      </c>
      <c r="L33" s="2">
        <v>2928.13</v>
      </c>
      <c r="M33" s="2">
        <v>2728.35</v>
      </c>
      <c r="N33" s="2">
        <v>1732.46</v>
      </c>
      <c r="O33" s="2">
        <v>3388.75</v>
      </c>
      <c r="P33" s="2">
        <v>3787.92</v>
      </c>
      <c r="Q33" s="2">
        <v>3483.01</v>
      </c>
      <c r="R33" s="2">
        <v>4139.54</v>
      </c>
      <c r="S33" s="2">
        <v>2388.9299999999998</v>
      </c>
      <c r="T33" s="2">
        <v>6840.7</v>
      </c>
      <c r="U33" s="2">
        <v>2980.78</v>
      </c>
      <c r="V33" s="2">
        <v>2268.0500000000002</v>
      </c>
      <c r="W33" s="2">
        <v>3756.34</v>
      </c>
      <c r="X33" s="2">
        <v>4326.6400000000003</v>
      </c>
      <c r="Y33" s="2">
        <v>6755.61</v>
      </c>
      <c r="Z33" s="2">
        <v>6461.99</v>
      </c>
      <c r="AA33" s="2">
        <v>2978.67</v>
      </c>
      <c r="AB33" s="2">
        <v>3496.6</v>
      </c>
      <c r="AC33" s="2">
        <v>3290.17</v>
      </c>
      <c r="AD33" s="2">
        <v>859.07100000000003</v>
      </c>
      <c r="AE33" s="2">
        <v>3486.93</v>
      </c>
      <c r="AF33" s="2">
        <v>4546.6899999999996</v>
      </c>
      <c r="AG33" s="2">
        <v>6013.23</v>
      </c>
      <c r="AH33" s="2">
        <v>4873.1000000000004</v>
      </c>
      <c r="AI33" s="2">
        <v>4458.76</v>
      </c>
      <c r="AJ33" s="2">
        <v>5182.3599999999997</v>
      </c>
      <c r="AK33" s="2">
        <v>3508.8</v>
      </c>
      <c r="AL33" s="2">
        <v>5379.76</v>
      </c>
      <c r="AM33" s="2">
        <v>4843.7700000000004</v>
      </c>
      <c r="AN33" s="2">
        <v>5187.45</v>
      </c>
      <c r="AO33" s="2">
        <v>4227.05</v>
      </c>
      <c r="AP33" s="2">
        <v>6228.57</v>
      </c>
      <c r="AQ33" s="2">
        <v>4556.2</v>
      </c>
      <c r="AR33" s="2">
        <v>3484.68</v>
      </c>
      <c r="AS33" s="2">
        <v>3323.45</v>
      </c>
      <c r="AT33" s="2">
        <v>5882.34</v>
      </c>
      <c r="AU33" s="2">
        <v>1609.18</v>
      </c>
      <c r="AV33" s="2">
        <v>6826.24</v>
      </c>
      <c r="AW33" s="2">
        <v>3635.64</v>
      </c>
      <c r="AX33" s="2">
        <v>1940.18</v>
      </c>
      <c r="AY33" s="2">
        <v>6430.88</v>
      </c>
      <c r="AZ33" s="2">
        <v>1333.85</v>
      </c>
      <c r="BA33" s="2">
        <v>3185.49</v>
      </c>
      <c r="BB33" s="2">
        <v>3886.84</v>
      </c>
      <c r="BC33" s="2">
        <v>6829.92</v>
      </c>
      <c r="BD33" s="2">
        <v>2000.96</v>
      </c>
      <c r="BE33" s="2">
        <v>2809.76</v>
      </c>
      <c r="BF33" s="2">
        <v>3329.57</v>
      </c>
      <c r="BG33" s="2">
        <v>3547.55</v>
      </c>
      <c r="BH33" s="2">
        <v>3529.88</v>
      </c>
      <c r="BI33" s="2">
        <v>3808.46</v>
      </c>
      <c r="BJ33" s="2">
        <v>4262.74</v>
      </c>
      <c r="BK33" s="2">
        <v>3278.52</v>
      </c>
      <c r="BL33" s="2">
        <v>3238.14</v>
      </c>
      <c r="BM33" s="2">
        <v>3981.71</v>
      </c>
      <c r="BN33" s="2">
        <v>3790.14</v>
      </c>
      <c r="BO33" s="2">
        <v>2988.37</v>
      </c>
      <c r="BP33" s="2">
        <v>4810.6400000000003</v>
      </c>
      <c r="BQ33" s="2">
        <v>1480.1</v>
      </c>
      <c r="BR33" s="2">
        <v>6832.14</v>
      </c>
      <c r="BS33" s="2">
        <v>3771.68</v>
      </c>
      <c r="BT33" s="2">
        <v>5460.55</v>
      </c>
      <c r="BU33" s="2">
        <v>1768.36</v>
      </c>
      <c r="BV33" s="2">
        <v>4643.54</v>
      </c>
      <c r="BW33" s="2">
        <v>5354.29</v>
      </c>
      <c r="BX33" s="2">
        <v>2816.79</v>
      </c>
      <c r="BY33" s="2">
        <v>2334.15</v>
      </c>
      <c r="BZ33" s="2">
        <v>3653.41</v>
      </c>
      <c r="CA33" s="2">
        <v>3756.58</v>
      </c>
      <c r="CB33" s="2">
        <v>2657.84</v>
      </c>
    </row>
    <row r="34" spans="1:80" x14ac:dyDescent="0.25">
      <c r="A34" s="20">
        <v>31</v>
      </c>
      <c r="B34" s="2">
        <v>1784.1</v>
      </c>
      <c r="C34" s="2">
        <v>1780.04</v>
      </c>
      <c r="D34" s="2">
        <v>2527.84</v>
      </c>
      <c r="E34" s="2">
        <v>2266.42</v>
      </c>
      <c r="F34" s="2">
        <v>6227.81</v>
      </c>
      <c r="G34" s="2">
        <v>3062.85</v>
      </c>
      <c r="H34" s="2">
        <v>2503.62</v>
      </c>
      <c r="I34" s="2">
        <v>6489.6</v>
      </c>
      <c r="J34" s="2">
        <v>2951.45</v>
      </c>
      <c r="K34" s="2">
        <v>1621.04</v>
      </c>
      <c r="L34" s="2">
        <v>3440.79</v>
      </c>
      <c r="M34" s="2">
        <v>4315.3599999999997</v>
      </c>
      <c r="N34" s="2">
        <v>1863.42</v>
      </c>
      <c r="O34" s="2">
        <v>4502.2700000000004</v>
      </c>
      <c r="P34" s="2">
        <v>3032.71</v>
      </c>
      <c r="Q34" s="2">
        <v>2631.79</v>
      </c>
      <c r="R34" s="2">
        <v>1680.79</v>
      </c>
      <c r="S34" s="2">
        <v>4151.04</v>
      </c>
      <c r="T34" s="2">
        <v>4620.42</v>
      </c>
      <c r="U34" s="2">
        <v>4461.32</v>
      </c>
      <c r="V34" s="2">
        <v>1901.72</v>
      </c>
      <c r="W34" s="2">
        <v>6485.87</v>
      </c>
      <c r="X34" s="2">
        <v>4732.93</v>
      </c>
      <c r="Y34" s="2">
        <v>4710.28</v>
      </c>
      <c r="Z34" s="2">
        <v>2590.6799999999998</v>
      </c>
      <c r="AA34" s="2">
        <v>3993.02</v>
      </c>
      <c r="AB34" s="2">
        <v>1987.69</v>
      </c>
      <c r="AC34" s="2">
        <v>4860.71</v>
      </c>
      <c r="AD34" s="2">
        <v>1879.44</v>
      </c>
      <c r="AE34" s="2">
        <v>3558.66</v>
      </c>
      <c r="AF34" s="2">
        <v>3664.81</v>
      </c>
      <c r="AG34" s="2">
        <v>5217.9399999999996</v>
      </c>
      <c r="AH34" s="2">
        <v>2661.83</v>
      </c>
      <c r="AI34" s="2">
        <v>2474.44</v>
      </c>
      <c r="AJ34" s="2">
        <v>1809.66</v>
      </c>
      <c r="AK34" s="2">
        <v>2685.66</v>
      </c>
      <c r="AL34" s="2">
        <v>2437.81</v>
      </c>
      <c r="AM34" s="2">
        <v>4257.41</v>
      </c>
      <c r="AN34" s="2">
        <v>2668.76</v>
      </c>
      <c r="AO34" s="2">
        <v>2476.4699999999998</v>
      </c>
      <c r="AP34" s="2">
        <v>2841.87</v>
      </c>
      <c r="AQ34" s="2">
        <v>2453.0300000000002</v>
      </c>
      <c r="AR34" s="2">
        <v>2647.41</v>
      </c>
      <c r="AS34" s="2">
        <v>3290.82</v>
      </c>
      <c r="AT34" s="2">
        <v>1478.38</v>
      </c>
      <c r="AU34" s="2">
        <v>3488.68</v>
      </c>
      <c r="AV34" s="2">
        <v>4670.54</v>
      </c>
      <c r="AW34" s="2">
        <v>2856.15</v>
      </c>
      <c r="AX34" s="2">
        <v>1418.71</v>
      </c>
      <c r="AY34" s="2">
        <v>3826.66</v>
      </c>
      <c r="AZ34" s="2">
        <v>2134.41</v>
      </c>
      <c r="BA34" s="2">
        <v>4696.58</v>
      </c>
      <c r="BB34" s="2">
        <v>4012.79</v>
      </c>
      <c r="BC34" s="2">
        <v>4488.96</v>
      </c>
      <c r="BD34" s="2">
        <v>3141.6</v>
      </c>
      <c r="BE34" s="2">
        <v>3302.27</v>
      </c>
      <c r="BF34" s="2">
        <v>2936.84</v>
      </c>
      <c r="BG34" s="2">
        <v>2684.08</v>
      </c>
      <c r="BH34" s="2">
        <v>6161.84</v>
      </c>
      <c r="BI34" s="2">
        <v>3233.01</v>
      </c>
      <c r="BJ34" s="2">
        <v>2477.66</v>
      </c>
      <c r="BK34" s="2">
        <v>1761.39</v>
      </c>
      <c r="BL34" s="2">
        <v>2028.67</v>
      </c>
      <c r="BM34" s="2">
        <v>2437.14</v>
      </c>
      <c r="BN34" s="2">
        <v>2585.42</v>
      </c>
      <c r="BO34" s="2">
        <v>1713.57</v>
      </c>
      <c r="BP34" s="2">
        <v>2345.21</v>
      </c>
      <c r="BQ34" s="2">
        <v>1891.94</v>
      </c>
      <c r="BR34" s="2">
        <v>5350.3</v>
      </c>
      <c r="BS34" s="2">
        <v>2343.92</v>
      </c>
      <c r="BT34" s="2">
        <v>1772.84</v>
      </c>
      <c r="BU34" s="2">
        <v>4307.2</v>
      </c>
      <c r="BV34" s="2">
        <v>3459.77</v>
      </c>
      <c r="BW34" s="2">
        <v>1653.19</v>
      </c>
      <c r="BX34" s="2">
        <v>2776.6</v>
      </c>
      <c r="BY34" s="2">
        <v>6357.71</v>
      </c>
      <c r="BZ34" s="2">
        <v>2986.75</v>
      </c>
      <c r="CA34" s="2">
        <v>3027.77</v>
      </c>
      <c r="CB34" s="2">
        <v>2749.01</v>
      </c>
    </row>
    <row r="35" spans="1:80" x14ac:dyDescent="0.25">
      <c r="A35" s="20">
        <v>32</v>
      </c>
      <c r="B35" s="2">
        <v>7599.61</v>
      </c>
      <c r="C35" s="2">
        <v>7670.33</v>
      </c>
      <c r="D35" s="2">
        <v>7538.1</v>
      </c>
      <c r="E35" s="2">
        <v>7692.15</v>
      </c>
      <c r="F35" s="2">
        <v>7467.1</v>
      </c>
      <c r="G35" s="2">
        <v>7650.22</v>
      </c>
      <c r="H35" s="2">
        <v>7735.96</v>
      </c>
      <c r="I35" s="2">
        <v>7553.68</v>
      </c>
      <c r="J35" s="2">
        <v>7693.91</v>
      </c>
      <c r="K35" s="2">
        <v>7579.34</v>
      </c>
      <c r="L35" s="2">
        <v>7674.77</v>
      </c>
      <c r="M35" s="2">
        <v>7660.56</v>
      </c>
      <c r="N35" s="2">
        <v>7488.03</v>
      </c>
      <c r="O35" s="2">
        <v>7535.04</v>
      </c>
      <c r="P35" s="2">
        <v>7640.28</v>
      </c>
      <c r="Q35" s="2">
        <v>7452.02</v>
      </c>
      <c r="R35" s="2">
        <v>7469.47</v>
      </c>
      <c r="S35" s="2">
        <v>7476.56</v>
      </c>
      <c r="T35" s="2">
        <v>7732.32</v>
      </c>
      <c r="U35" s="2">
        <v>7622.65</v>
      </c>
      <c r="V35" s="2">
        <v>7714.8</v>
      </c>
      <c r="W35" s="2">
        <v>7509.82</v>
      </c>
      <c r="X35" s="2">
        <v>7565.37</v>
      </c>
      <c r="Y35" s="2">
        <v>7628.77</v>
      </c>
      <c r="Z35" s="2">
        <v>7615.77</v>
      </c>
      <c r="AA35" s="2">
        <v>7695.11</v>
      </c>
      <c r="AB35" s="2">
        <v>7683.79</v>
      </c>
      <c r="AC35" s="2">
        <v>7635.22</v>
      </c>
      <c r="AD35" s="2">
        <v>6605.67</v>
      </c>
      <c r="AE35" s="2">
        <v>7753.21</v>
      </c>
      <c r="AF35" s="2">
        <v>7616.15</v>
      </c>
      <c r="AG35" s="2">
        <v>7650.77</v>
      </c>
      <c r="AH35" s="2">
        <v>7729.83</v>
      </c>
      <c r="AI35" s="2">
        <v>7542.78</v>
      </c>
      <c r="AJ35" s="2">
        <v>7518.47</v>
      </c>
      <c r="AK35" s="2">
        <v>7477.74</v>
      </c>
      <c r="AL35" s="2">
        <v>7478.49</v>
      </c>
      <c r="AM35" s="2">
        <v>7713.34</v>
      </c>
      <c r="AN35" s="2">
        <v>7483.37</v>
      </c>
      <c r="AO35" s="2">
        <v>7493.6</v>
      </c>
      <c r="AP35" s="2">
        <v>7709.77</v>
      </c>
      <c r="AQ35" s="2">
        <v>6838.35</v>
      </c>
      <c r="AR35" s="2">
        <v>63.716299999999997</v>
      </c>
      <c r="AS35" s="2">
        <v>7776.67</v>
      </c>
      <c r="AT35" s="2">
        <v>7616.25</v>
      </c>
      <c r="AU35" s="2">
        <v>7482.08</v>
      </c>
      <c r="AV35" s="2">
        <v>7488.71</v>
      </c>
      <c r="AW35" s="2">
        <v>7697.87</v>
      </c>
      <c r="AX35" s="2">
        <v>7713.3</v>
      </c>
      <c r="AY35" s="2">
        <v>7570.48</v>
      </c>
      <c r="AZ35" s="2">
        <v>7545.35</v>
      </c>
      <c r="BA35" s="2">
        <v>7714.94</v>
      </c>
      <c r="BB35" s="2">
        <v>7690.89</v>
      </c>
      <c r="BC35" s="2">
        <v>7679.06</v>
      </c>
      <c r="BD35" s="2">
        <v>7532.26</v>
      </c>
      <c r="BE35" s="2">
        <v>7762.52</v>
      </c>
      <c r="BF35" s="2">
        <v>7387.48</v>
      </c>
      <c r="BG35" s="2">
        <v>7585.96</v>
      </c>
      <c r="BH35" s="2">
        <v>7475.6</v>
      </c>
      <c r="BI35" s="2">
        <v>7651.93</v>
      </c>
      <c r="BJ35" s="2">
        <v>7475.09</v>
      </c>
      <c r="BK35" s="2">
        <v>7579.58</v>
      </c>
      <c r="BL35" s="2">
        <v>7683.79</v>
      </c>
      <c r="BM35" s="2">
        <v>6970.5</v>
      </c>
      <c r="BN35" s="2">
        <v>7590.73</v>
      </c>
      <c r="BO35" s="2">
        <v>7544.86</v>
      </c>
      <c r="BP35" s="2">
        <v>7571.87</v>
      </c>
      <c r="BQ35" s="2">
        <v>7624.3</v>
      </c>
      <c r="BR35" s="2">
        <v>7671.94</v>
      </c>
      <c r="BS35" s="2">
        <v>7493.14</v>
      </c>
      <c r="BT35" s="2">
        <v>7392.3</v>
      </c>
      <c r="BU35" s="2">
        <v>7535.28</v>
      </c>
      <c r="BV35" s="2">
        <v>7679.94</v>
      </c>
      <c r="BW35" s="2">
        <v>7452.61</v>
      </c>
      <c r="BX35" s="2">
        <v>7568.89</v>
      </c>
      <c r="BY35" s="2">
        <v>7629.18</v>
      </c>
      <c r="BZ35" s="2">
        <v>7650.29</v>
      </c>
      <c r="CA35" s="2">
        <v>7708.77</v>
      </c>
      <c r="CB35" s="2">
        <v>7473.69</v>
      </c>
    </row>
    <row r="36" spans="1:80" x14ac:dyDescent="0.25">
      <c r="A36" s="20">
        <v>33</v>
      </c>
      <c r="B36" s="2">
        <v>5165.1899999999996</v>
      </c>
      <c r="D36" s="2">
        <v>2949.43</v>
      </c>
      <c r="E36" s="2">
        <v>3265.5</v>
      </c>
      <c r="F36" s="2">
        <v>5158.33</v>
      </c>
      <c r="G36" s="2">
        <v>5218.67</v>
      </c>
      <c r="J36" s="2">
        <v>5166.12</v>
      </c>
      <c r="M36" s="2">
        <v>5158.05</v>
      </c>
      <c r="O36" s="2">
        <v>4864.6000000000004</v>
      </c>
      <c r="W36" s="2">
        <v>704.923</v>
      </c>
      <c r="AC36" s="2">
        <v>1440.71</v>
      </c>
      <c r="AD36" s="2">
        <v>879.61699999999996</v>
      </c>
      <c r="AT36" s="2">
        <v>4422.1000000000004</v>
      </c>
      <c r="AU36" s="2">
        <v>5162.0200000000004</v>
      </c>
      <c r="AW36" s="2">
        <v>3083.54</v>
      </c>
      <c r="AX36" s="2">
        <v>2009.18</v>
      </c>
      <c r="AY36" s="2">
        <v>2424.5</v>
      </c>
      <c r="BG36" s="2">
        <v>5176.38</v>
      </c>
      <c r="BK36" s="2">
        <v>3150.02</v>
      </c>
      <c r="BL36" s="2">
        <v>3710.11</v>
      </c>
      <c r="BQ36" s="2">
        <v>1792.64</v>
      </c>
      <c r="BT36" s="2">
        <v>1733.06</v>
      </c>
      <c r="BX36" s="2">
        <v>3461.78</v>
      </c>
      <c r="BY36" s="2">
        <v>4955.45</v>
      </c>
      <c r="CA36" s="2">
        <v>3112.64</v>
      </c>
    </row>
    <row r="37" spans="1:80" x14ac:dyDescent="0.25">
      <c r="A37" s="20">
        <v>34</v>
      </c>
      <c r="B37" s="2">
        <v>4669.8900000000003</v>
      </c>
      <c r="C37" s="2">
        <v>4594.1899999999996</v>
      </c>
      <c r="D37" s="2">
        <v>2688.04</v>
      </c>
      <c r="E37" s="2">
        <v>2069.3200000000002</v>
      </c>
      <c r="F37" s="2">
        <v>6330.51</v>
      </c>
      <c r="G37" s="2">
        <v>5765.72</v>
      </c>
      <c r="H37" s="2">
        <v>6125.69</v>
      </c>
      <c r="I37" s="2">
        <v>4701.13</v>
      </c>
      <c r="J37" s="2">
        <v>6331.83</v>
      </c>
      <c r="K37" s="2">
        <v>1139.01</v>
      </c>
      <c r="L37" s="2">
        <v>2105.7399999999998</v>
      </c>
      <c r="M37" s="2">
        <v>3167.37</v>
      </c>
      <c r="N37" s="2">
        <v>2068.25</v>
      </c>
      <c r="O37" s="2">
        <v>5538.48</v>
      </c>
      <c r="P37" s="2">
        <v>6341.4</v>
      </c>
      <c r="Q37" s="2">
        <v>3874.57</v>
      </c>
      <c r="R37" s="2">
        <v>2839.54</v>
      </c>
      <c r="S37" s="2">
        <v>6331.19</v>
      </c>
      <c r="T37" s="2">
        <v>4481.26</v>
      </c>
      <c r="U37" s="2">
        <v>6370.55</v>
      </c>
      <c r="V37" s="2">
        <v>4905.2299999999996</v>
      </c>
      <c r="W37" s="2">
        <v>2518</v>
      </c>
      <c r="X37" s="2">
        <v>1256.42</v>
      </c>
      <c r="Y37" s="2">
        <v>6334.02</v>
      </c>
      <c r="Z37" s="2">
        <v>3813.69</v>
      </c>
      <c r="AA37" s="2">
        <v>3993.43</v>
      </c>
      <c r="AB37" s="2">
        <v>2426.9</v>
      </c>
      <c r="AC37" s="2">
        <v>3752.27</v>
      </c>
      <c r="AD37" s="2">
        <v>1045.97</v>
      </c>
      <c r="AE37" s="2">
        <v>3735.4</v>
      </c>
      <c r="AF37" s="2">
        <v>6310.73</v>
      </c>
      <c r="AG37" s="2">
        <v>6334.27</v>
      </c>
      <c r="AH37" s="2">
        <v>6336.27</v>
      </c>
      <c r="AI37" s="2">
        <v>3173.28</v>
      </c>
      <c r="AJ37" s="2">
        <v>3355.38</v>
      </c>
      <c r="AK37" s="2">
        <v>6335.66</v>
      </c>
      <c r="AL37" s="2">
        <v>2556.8000000000002</v>
      </c>
      <c r="AM37" s="2">
        <v>5809.19</v>
      </c>
      <c r="AN37" s="2">
        <v>2324.63</v>
      </c>
      <c r="AO37" s="2">
        <v>3521.63</v>
      </c>
      <c r="AP37" s="2">
        <v>6356.99</v>
      </c>
      <c r="AQ37" s="2">
        <v>4813.13</v>
      </c>
      <c r="AR37" s="2">
        <v>5775.7</v>
      </c>
      <c r="AS37" s="2">
        <v>4319.87</v>
      </c>
      <c r="AT37" s="2">
        <v>5469.86</v>
      </c>
      <c r="AU37" s="2">
        <v>3871.16</v>
      </c>
      <c r="AV37" s="2">
        <v>3914.34</v>
      </c>
      <c r="AW37" s="2">
        <v>6334.32</v>
      </c>
      <c r="AX37" s="2">
        <v>2472.7800000000002</v>
      </c>
      <c r="AY37" s="2">
        <v>6329.91</v>
      </c>
      <c r="AZ37" s="2">
        <v>2715.73</v>
      </c>
      <c r="BA37" s="2">
        <v>5290.81</v>
      </c>
      <c r="BB37" s="2">
        <v>3021.73</v>
      </c>
      <c r="BC37" s="2">
        <v>6333.63</v>
      </c>
      <c r="BD37" s="2">
        <v>4442.09</v>
      </c>
      <c r="BE37" s="2">
        <v>4629.3500000000004</v>
      </c>
      <c r="BF37" s="2">
        <v>4567.3</v>
      </c>
      <c r="BG37" s="2">
        <v>4708.57</v>
      </c>
      <c r="BH37" s="2">
        <v>6319.76</v>
      </c>
      <c r="BI37" s="2">
        <v>3363.2</v>
      </c>
      <c r="BJ37" s="2">
        <v>2833.83</v>
      </c>
      <c r="BK37" s="2">
        <v>2712.65</v>
      </c>
      <c r="BL37" s="2">
        <v>3884.45</v>
      </c>
      <c r="BM37" s="2">
        <v>6329.08</v>
      </c>
      <c r="BN37" s="2">
        <v>3643.96</v>
      </c>
      <c r="BO37" s="2">
        <v>4385.8999999999996</v>
      </c>
      <c r="BP37" s="2">
        <v>6324.08</v>
      </c>
      <c r="BQ37" s="2">
        <v>6335.48</v>
      </c>
      <c r="BR37" s="2">
        <v>1828.17</v>
      </c>
      <c r="BS37" s="2">
        <v>4557.75</v>
      </c>
      <c r="BT37" s="2">
        <v>1893.09</v>
      </c>
      <c r="BU37" s="2">
        <v>3029.43</v>
      </c>
      <c r="BV37" s="2">
        <v>5948.27</v>
      </c>
      <c r="BW37" s="2">
        <v>2768.39</v>
      </c>
      <c r="BX37" s="2">
        <v>5421.31</v>
      </c>
      <c r="BY37" s="2">
        <v>4351.3</v>
      </c>
      <c r="BZ37" s="2">
        <v>6098.84</v>
      </c>
      <c r="CA37" s="2">
        <v>6336.84</v>
      </c>
      <c r="CB37" s="2">
        <v>6036.2</v>
      </c>
    </row>
    <row r="38" spans="1:80" x14ac:dyDescent="0.25">
      <c r="A38" s="20">
        <v>35</v>
      </c>
      <c r="B38" s="2">
        <v>7347.7</v>
      </c>
      <c r="C38" s="2">
        <v>7338.31</v>
      </c>
      <c r="D38" s="2">
        <v>7348.53</v>
      </c>
      <c r="E38" s="2">
        <v>7342.8</v>
      </c>
      <c r="F38" s="2">
        <v>7325.29</v>
      </c>
      <c r="G38" s="2">
        <v>7344.81</v>
      </c>
      <c r="H38" s="2">
        <v>7354.81</v>
      </c>
      <c r="I38" s="2">
        <v>7341.4</v>
      </c>
      <c r="J38" s="2">
        <v>7324.05</v>
      </c>
      <c r="K38" s="2">
        <v>7346.69</v>
      </c>
      <c r="L38" s="2">
        <v>6190.68</v>
      </c>
      <c r="M38" s="2">
        <v>7339.69</v>
      </c>
      <c r="N38" s="2">
        <v>7337.26</v>
      </c>
      <c r="O38" s="2">
        <v>7023.41</v>
      </c>
      <c r="P38" s="2">
        <v>7344.3</v>
      </c>
      <c r="Q38" s="2">
        <v>7341.1</v>
      </c>
      <c r="R38" s="2">
        <v>7346.36</v>
      </c>
      <c r="S38" s="2">
        <v>7347.96</v>
      </c>
      <c r="T38" s="2">
        <v>7347.78</v>
      </c>
      <c r="U38" s="2">
        <v>7345.65</v>
      </c>
      <c r="V38" s="2">
        <v>7342.02</v>
      </c>
      <c r="W38" s="2">
        <v>7342.93</v>
      </c>
      <c r="X38" s="2">
        <v>7352.08</v>
      </c>
      <c r="Y38" s="2">
        <v>7333.27</v>
      </c>
      <c r="Z38" s="2">
        <v>7264.2</v>
      </c>
      <c r="AA38" s="2">
        <v>4697.83</v>
      </c>
      <c r="AB38" s="2">
        <v>7339.34</v>
      </c>
      <c r="AC38" s="2">
        <v>7330.77</v>
      </c>
      <c r="AD38" s="2">
        <v>4910.29</v>
      </c>
      <c r="AE38" s="2">
        <v>7346.67</v>
      </c>
      <c r="AF38" s="2">
        <v>7335.92</v>
      </c>
      <c r="AG38" s="2">
        <v>7350.63</v>
      </c>
      <c r="AH38" s="2">
        <v>7354.3</v>
      </c>
      <c r="AI38" s="2">
        <v>7357.07</v>
      </c>
      <c r="AJ38" s="2">
        <v>7341.68</v>
      </c>
      <c r="AK38" s="2">
        <v>7350.49</v>
      </c>
      <c r="AL38" s="2">
        <v>5863.46</v>
      </c>
      <c r="AM38" s="2">
        <v>7349</v>
      </c>
      <c r="AN38" s="2">
        <v>7346.23</v>
      </c>
      <c r="AO38" s="2">
        <v>7337.96</v>
      </c>
      <c r="AP38" s="2">
        <v>7353.82</v>
      </c>
      <c r="AQ38" s="2">
        <v>7352.11</v>
      </c>
      <c r="AR38" s="2">
        <v>7342.96</v>
      </c>
      <c r="AS38" s="2">
        <v>7358.78</v>
      </c>
      <c r="AT38" s="2">
        <v>7144.27</v>
      </c>
      <c r="AU38" s="2">
        <v>6663.72</v>
      </c>
      <c r="AV38" s="2">
        <v>7355.77</v>
      </c>
      <c r="AW38" s="2">
        <v>7347.13</v>
      </c>
      <c r="AX38" s="2">
        <v>7338.39</v>
      </c>
      <c r="AY38" s="2">
        <v>7348.54</v>
      </c>
      <c r="AZ38" s="2">
        <v>5866.77</v>
      </c>
      <c r="BA38" s="2">
        <v>7334.2</v>
      </c>
      <c r="BB38" s="2">
        <v>7368.32</v>
      </c>
      <c r="BC38" s="2">
        <v>7350.04</v>
      </c>
      <c r="BD38" s="2">
        <v>7344.55</v>
      </c>
      <c r="BE38" s="2">
        <v>7341.7</v>
      </c>
      <c r="BF38" s="2">
        <v>7346.4</v>
      </c>
      <c r="BG38" s="2">
        <v>7350.86</v>
      </c>
      <c r="BH38" s="2">
        <v>7346.52</v>
      </c>
      <c r="BI38" s="2">
        <v>7357.25</v>
      </c>
      <c r="BJ38" s="2">
        <v>6209.69</v>
      </c>
      <c r="BK38" s="2">
        <v>7342.21</v>
      </c>
      <c r="BL38" s="2">
        <v>7327.61</v>
      </c>
      <c r="BM38" s="2">
        <v>7341.37</v>
      </c>
      <c r="BN38" s="2">
        <v>7335.36</v>
      </c>
      <c r="BO38" s="2">
        <v>4918.21</v>
      </c>
      <c r="BP38" s="2">
        <v>7354.51</v>
      </c>
      <c r="BQ38" s="2">
        <v>5753.12</v>
      </c>
      <c r="BR38" s="2">
        <v>7337.77</v>
      </c>
      <c r="BS38" s="2">
        <v>7105.38</v>
      </c>
      <c r="BT38" s="2">
        <v>7353.17</v>
      </c>
      <c r="BU38" s="2">
        <v>7118.97</v>
      </c>
      <c r="BV38" s="2">
        <v>7345.81</v>
      </c>
      <c r="BW38" s="2">
        <v>7337.5</v>
      </c>
      <c r="BX38" s="2">
        <v>7317.97</v>
      </c>
      <c r="BY38" s="2">
        <v>7347.56</v>
      </c>
      <c r="BZ38" s="2">
        <v>7346.04</v>
      </c>
      <c r="CA38" s="2">
        <v>7332.28</v>
      </c>
      <c r="CB38" s="2">
        <v>7339.63</v>
      </c>
    </row>
    <row r="39" spans="1:80" x14ac:dyDescent="0.25">
      <c r="A39" s="20">
        <v>36</v>
      </c>
      <c r="B39" s="2">
        <v>5227.83</v>
      </c>
      <c r="C39" s="2">
        <v>6200.96</v>
      </c>
      <c r="D39" s="2">
        <v>4680.47</v>
      </c>
      <c r="E39" s="2">
        <v>6584.03</v>
      </c>
      <c r="F39" s="2">
        <v>6583.86</v>
      </c>
      <c r="G39" s="2">
        <v>6587.52</v>
      </c>
      <c r="H39" s="2">
        <v>4032.89</v>
      </c>
      <c r="I39" s="2">
        <v>5790.96</v>
      </c>
      <c r="J39" s="2">
        <v>6584.79</v>
      </c>
      <c r="K39" s="2">
        <v>5496.22</v>
      </c>
      <c r="L39" s="2">
        <v>6603.02</v>
      </c>
      <c r="M39" s="2">
        <v>6586.67</v>
      </c>
      <c r="N39" s="2">
        <v>5275.19</v>
      </c>
      <c r="O39" s="2">
        <v>3972.52</v>
      </c>
      <c r="P39" s="2">
        <v>6588</v>
      </c>
      <c r="Q39" s="2">
        <v>6608.33</v>
      </c>
      <c r="R39" s="2">
        <v>6577.5</v>
      </c>
      <c r="S39" s="2">
        <v>4915.55</v>
      </c>
      <c r="T39" s="2">
        <v>6591.23</v>
      </c>
      <c r="U39" s="2">
        <v>6586.58</v>
      </c>
      <c r="V39" s="2">
        <v>6584.07</v>
      </c>
      <c r="W39" s="2">
        <v>6435.59</v>
      </c>
      <c r="X39" s="2">
        <v>6579.94</v>
      </c>
      <c r="Y39" s="2">
        <v>4297.7700000000004</v>
      </c>
      <c r="Z39" s="2">
        <v>4336.63</v>
      </c>
      <c r="AA39" s="2">
        <v>5343.56</v>
      </c>
      <c r="AB39" s="2">
        <v>5042.8500000000004</v>
      </c>
      <c r="AC39" s="2">
        <v>6586.54</v>
      </c>
      <c r="AD39" s="2">
        <v>5794.67</v>
      </c>
      <c r="AE39" s="2">
        <v>6605.59</v>
      </c>
      <c r="AF39" s="2">
        <v>5603.74</v>
      </c>
      <c r="AG39" s="2">
        <v>5897.37</v>
      </c>
      <c r="AH39" s="2">
        <v>6584.92</v>
      </c>
      <c r="AI39" s="2">
        <v>6105.14</v>
      </c>
      <c r="AJ39" s="2">
        <v>6589.59</v>
      </c>
      <c r="AK39" s="2">
        <v>6583.51</v>
      </c>
      <c r="AL39" s="2">
        <v>6106.43</v>
      </c>
      <c r="AM39" s="2">
        <v>6583.41</v>
      </c>
      <c r="AN39" s="2">
        <v>6608.33</v>
      </c>
      <c r="AO39" s="2">
        <v>6217.73</v>
      </c>
      <c r="AP39" s="2">
        <v>6585.75</v>
      </c>
      <c r="AQ39" s="2">
        <v>6600.66</v>
      </c>
      <c r="AR39" s="2">
        <v>6587.91</v>
      </c>
      <c r="AS39" s="2">
        <v>5874.13</v>
      </c>
      <c r="AT39" s="2">
        <v>6588.02</v>
      </c>
      <c r="AU39" s="2">
        <v>5710.49</v>
      </c>
      <c r="AV39" s="2">
        <v>6592.42</v>
      </c>
      <c r="AW39" s="2">
        <v>6585.1</v>
      </c>
      <c r="AX39" s="2">
        <v>6581.34</v>
      </c>
      <c r="AY39" s="2">
        <v>6591.42</v>
      </c>
      <c r="AZ39" s="2">
        <v>5234.78</v>
      </c>
      <c r="BA39" s="2">
        <v>6598.38</v>
      </c>
      <c r="BB39" s="2">
        <v>6587.4</v>
      </c>
      <c r="BC39" s="2">
        <v>6589.4</v>
      </c>
      <c r="BD39" s="2">
        <v>6579.08</v>
      </c>
      <c r="BE39" s="2">
        <v>6263.65</v>
      </c>
      <c r="BF39" s="2">
        <v>6472.62</v>
      </c>
      <c r="BG39" s="2">
        <v>4873.25</v>
      </c>
      <c r="BH39" s="2">
        <v>6586.87</v>
      </c>
      <c r="BI39" s="2">
        <v>6584.22</v>
      </c>
      <c r="BJ39" s="2">
        <v>6584.75</v>
      </c>
      <c r="BK39" s="2">
        <v>5359.9</v>
      </c>
      <c r="BL39" s="2">
        <v>6586.47</v>
      </c>
      <c r="BM39" s="2">
        <v>6586.45</v>
      </c>
      <c r="BN39" s="2">
        <v>6584.79</v>
      </c>
      <c r="BO39" s="2">
        <v>4529.13</v>
      </c>
      <c r="BP39" s="2">
        <v>3425.47</v>
      </c>
      <c r="BQ39" s="2">
        <v>4756.1899999999996</v>
      </c>
      <c r="BR39" s="2">
        <v>6589.04</v>
      </c>
      <c r="BS39" s="2">
        <v>6591.07</v>
      </c>
      <c r="BT39" s="2">
        <v>5498.1</v>
      </c>
      <c r="BU39" s="2">
        <v>5639.14</v>
      </c>
      <c r="BV39" s="2">
        <v>6581.21</v>
      </c>
      <c r="BW39" s="2">
        <v>6583.29</v>
      </c>
      <c r="BX39" s="2">
        <v>6570.37</v>
      </c>
      <c r="BY39" s="2">
        <v>5746.48</v>
      </c>
      <c r="BZ39" s="2">
        <v>6583.3</v>
      </c>
      <c r="CA39" s="2">
        <v>3584.03</v>
      </c>
      <c r="CB39" s="2">
        <v>6587.21</v>
      </c>
    </row>
    <row r="40" spans="1:80" x14ac:dyDescent="0.25">
      <c r="A40" s="20">
        <v>37</v>
      </c>
      <c r="B40" s="2">
        <v>2281.89</v>
      </c>
      <c r="C40" s="2">
        <v>4026.55</v>
      </c>
      <c r="D40" s="2">
        <v>5835.91</v>
      </c>
      <c r="E40" s="2">
        <v>5835.15</v>
      </c>
      <c r="F40" s="2">
        <v>5834.95</v>
      </c>
      <c r="G40" s="2">
        <v>5830.81</v>
      </c>
      <c r="H40" s="2">
        <v>2902.1</v>
      </c>
      <c r="I40" s="2">
        <v>4865.32</v>
      </c>
      <c r="J40" s="2">
        <v>5826.5</v>
      </c>
      <c r="K40" s="2">
        <v>4205.29</v>
      </c>
      <c r="L40" s="2">
        <v>5827.52</v>
      </c>
      <c r="M40" s="2">
        <v>2961.3</v>
      </c>
      <c r="N40" s="2">
        <v>5499.17</v>
      </c>
      <c r="O40" s="2">
        <v>4006.73</v>
      </c>
      <c r="P40" s="2">
        <v>5834.37</v>
      </c>
      <c r="Q40" s="2">
        <v>4239.3999999999996</v>
      </c>
      <c r="R40" s="2">
        <v>4855.45</v>
      </c>
      <c r="S40" s="2">
        <v>5831.88</v>
      </c>
      <c r="T40" s="2">
        <v>2884.47</v>
      </c>
      <c r="U40" s="2">
        <v>5833.85</v>
      </c>
      <c r="V40" s="2">
        <v>4260.68</v>
      </c>
      <c r="W40" s="2">
        <v>5819.85</v>
      </c>
      <c r="X40" s="2">
        <v>5817.31</v>
      </c>
      <c r="Y40" s="2">
        <v>5830.94</v>
      </c>
      <c r="Z40" s="2">
        <v>5835.85</v>
      </c>
      <c r="AA40" s="2">
        <v>2942.21</v>
      </c>
      <c r="AB40" s="2">
        <v>5326.48</v>
      </c>
      <c r="AC40" s="2">
        <v>5829.22</v>
      </c>
      <c r="AD40" s="2">
        <v>5832.09</v>
      </c>
      <c r="AE40" s="2">
        <v>5489.83</v>
      </c>
      <c r="AF40" s="2">
        <v>5827.97</v>
      </c>
      <c r="AG40" s="2">
        <v>5840.66</v>
      </c>
      <c r="AH40" s="2">
        <v>5834.52</v>
      </c>
      <c r="AI40" s="2">
        <v>4867.8100000000004</v>
      </c>
      <c r="AJ40" s="2">
        <v>4002.66</v>
      </c>
      <c r="AK40" s="2">
        <v>4610.6899999999996</v>
      </c>
      <c r="AL40" s="2">
        <v>5832.01</v>
      </c>
      <c r="AM40" s="2">
        <v>5828.23</v>
      </c>
      <c r="AN40" s="2">
        <v>5835.65</v>
      </c>
      <c r="AO40" s="2">
        <v>5821.99</v>
      </c>
      <c r="AP40" s="2">
        <v>5430.18</v>
      </c>
      <c r="AQ40" s="2">
        <v>5834.56</v>
      </c>
      <c r="AR40" s="2">
        <v>5194.59</v>
      </c>
      <c r="AS40" s="2">
        <v>5014.57</v>
      </c>
      <c r="AT40" s="2">
        <v>5819.88</v>
      </c>
      <c r="AU40" s="2">
        <v>5824.78</v>
      </c>
      <c r="AV40" s="2">
        <v>5823.72</v>
      </c>
      <c r="AW40" s="2">
        <v>4037.43</v>
      </c>
      <c r="AX40" s="2">
        <v>5357.25</v>
      </c>
      <c r="AY40" s="2">
        <v>5707.13</v>
      </c>
      <c r="AZ40" s="2">
        <v>1815.48</v>
      </c>
      <c r="BA40" s="2">
        <v>5838.48</v>
      </c>
      <c r="BB40" s="2">
        <v>4992.6899999999996</v>
      </c>
      <c r="BC40" s="2">
        <v>5828.27</v>
      </c>
      <c r="BD40" s="2">
        <v>5831.26</v>
      </c>
      <c r="BE40" s="2">
        <v>5704.76</v>
      </c>
      <c r="BF40" s="2">
        <v>4977.49</v>
      </c>
      <c r="BG40" s="2">
        <v>3781.95</v>
      </c>
      <c r="BI40" s="2">
        <v>3027.69</v>
      </c>
      <c r="BJ40" s="2">
        <v>1554.51</v>
      </c>
      <c r="BK40" s="2">
        <v>5834.07</v>
      </c>
      <c r="BL40" s="2">
        <v>5058.6400000000003</v>
      </c>
      <c r="BM40" s="2">
        <v>5821.23</v>
      </c>
      <c r="BN40" s="2">
        <v>4299.54</v>
      </c>
      <c r="BO40" s="2">
        <v>5816.41</v>
      </c>
      <c r="BP40" s="2">
        <v>3519.71</v>
      </c>
      <c r="BQ40" s="2">
        <v>5677.23</v>
      </c>
      <c r="BR40" s="2">
        <v>4099.32</v>
      </c>
      <c r="BS40" s="2">
        <v>5426.33</v>
      </c>
      <c r="BT40" s="2">
        <v>5827.06</v>
      </c>
      <c r="BU40" s="2">
        <v>5833.78</v>
      </c>
      <c r="BV40" s="2">
        <v>4723.58</v>
      </c>
      <c r="BW40" s="2">
        <v>4977.1099999999997</v>
      </c>
      <c r="BX40" s="2">
        <v>2855.39</v>
      </c>
      <c r="BY40" s="2">
        <v>3449.11</v>
      </c>
      <c r="BZ40" s="2">
        <v>4486.0200000000004</v>
      </c>
      <c r="CA40" s="2">
        <v>2908.36</v>
      </c>
      <c r="CB40" s="2">
        <v>5815.76</v>
      </c>
    </row>
    <row r="41" spans="1:80" x14ac:dyDescent="0.25">
      <c r="A41" s="20">
        <v>38</v>
      </c>
      <c r="B41" s="2">
        <v>6024.18</v>
      </c>
      <c r="C41" s="2">
        <v>6004.87</v>
      </c>
      <c r="D41" s="2">
        <v>6000.56</v>
      </c>
      <c r="E41" s="2">
        <v>5998.73</v>
      </c>
      <c r="F41" s="2">
        <v>6000.86</v>
      </c>
      <c r="G41" s="2">
        <v>5320.46</v>
      </c>
      <c r="H41" s="2">
        <v>4942.57</v>
      </c>
      <c r="I41" s="2">
        <v>5708.81</v>
      </c>
      <c r="J41" s="2">
        <v>4798.18</v>
      </c>
      <c r="K41" s="2">
        <v>5869.8</v>
      </c>
      <c r="L41" s="2">
        <v>5227.96</v>
      </c>
      <c r="M41" s="2">
        <v>4734.38</v>
      </c>
      <c r="N41" s="2">
        <v>2826.14</v>
      </c>
      <c r="O41" s="2">
        <v>2208.19</v>
      </c>
      <c r="P41" s="2">
        <v>4432.6499999999996</v>
      </c>
      <c r="Q41" s="2">
        <v>5943.08</v>
      </c>
      <c r="R41" s="2">
        <v>6001.78</v>
      </c>
      <c r="S41" s="2">
        <v>3255.48</v>
      </c>
      <c r="T41" s="2">
        <v>4938.6000000000004</v>
      </c>
      <c r="U41" s="2">
        <v>1001.98</v>
      </c>
      <c r="V41" s="2">
        <v>2122.9899999999998</v>
      </c>
      <c r="W41" s="2">
        <v>6002.67</v>
      </c>
      <c r="X41" s="2">
        <v>6004.35</v>
      </c>
      <c r="Y41" s="2">
        <v>3625.85</v>
      </c>
      <c r="Z41" s="2">
        <v>6002.71</v>
      </c>
      <c r="AA41" s="2">
        <v>6001.12</v>
      </c>
      <c r="AB41" s="2">
        <v>6002.08</v>
      </c>
      <c r="AC41" s="2">
        <v>3833.72</v>
      </c>
      <c r="AD41" s="2">
        <v>3833.56</v>
      </c>
      <c r="AE41" s="2">
        <v>4336.09</v>
      </c>
      <c r="AF41" s="2">
        <v>3432.46</v>
      </c>
      <c r="AG41" s="2">
        <v>4583.6899999999996</v>
      </c>
      <c r="AH41" s="2">
        <v>6006.4</v>
      </c>
      <c r="AI41" s="2">
        <v>2066.27</v>
      </c>
      <c r="AJ41" s="2">
        <v>5494.74</v>
      </c>
      <c r="AK41" s="2">
        <v>5998.38</v>
      </c>
      <c r="AL41" s="2">
        <v>4333.22</v>
      </c>
      <c r="AM41" s="2">
        <v>3563.67</v>
      </c>
      <c r="AN41" s="2">
        <v>2735.96</v>
      </c>
      <c r="AO41" s="2">
        <v>3051.64</v>
      </c>
      <c r="AP41" s="2">
        <v>6022.39</v>
      </c>
      <c r="AQ41" s="2">
        <v>3241.21</v>
      </c>
      <c r="AR41" s="2">
        <v>6005.5</v>
      </c>
      <c r="AS41" s="2">
        <v>6017.14</v>
      </c>
      <c r="AT41" s="2">
        <v>4259.66</v>
      </c>
      <c r="AU41" s="2">
        <v>4261.6899999999996</v>
      </c>
      <c r="AV41" s="2">
        <v>6003.86</v>
      </c>
      <c r="AW41" s="2">
        <v>5481.93</v>
      </c>
      <c r="AX41" s="2">
        <v>3014.35</v>
      </c>
      <c r="AY41" s="2">
        <v>5915.01</v>
      </c>
      <c r="AZ41" s="2">
        <v>3509.26</v>
      </c>
      <c r="BB41" s="2">
        <v>5724.79</v>
      </c>
      <c r="BC41" s="2">
        <v>6005.22</v>
      </c>
      <c r="BD41" s="2">
        <v>5992.77</v>
      </c>
      <c r="BE41" s="2">
        <v>5123.5200000000004</v>
      </c>
      <c r="BF41" s="2">
        <v>5413.52</v>
      </c>
      <c r="BG41" s="2">
        <v>6004.84</v>
      </c>
      <c r="BH41" s="2">
        <v>5994.59</v>
      </c>
      <c r="BI41" s="2">
        <v>3992.07</v>
      </c>
      <c r="BJ41" s="2">
        <v>6001.62</v>
      </c>
      <c r="BK41" s="2">
        <v>4532.21</v>
      </c>
      <c r="BL41" s="2">
        <v>4301.9799999999996</v>
      </c>
      <c r="BM41" s="2">
        <v>5999.12</v>
      </c>
      <c r="BN41" s="2">
        <v>6005.44</v>
      </c>
      <c r="BO41" s="2">
        <v>5999.74</v>
      </c>
      <c r="BP41" s="2">
        <v>6003.47</v>
      </c>
      <c r="BQ41" s="2">
        <v>2518.33</v>
      </c>
      <c r="BR41" s="2">
        <v>3816.55</v>
      </c>
      <c r="BS41" s="2">
        <v>4081.79</v>
      </c>
      <c r="BT41" s="2">
        <v>3297.48</v>
      </c>
      <c r="BU41" s="2">
        <v>5997.55</v>
      </c>
      <c r="BV41" s="2">
        <v>5993.91</v>
      </c>
      <c r="BW41" s="2">
        <v>5194.45</v>
      </c>
      <c r="BX41" s="2">
        <v>6005.82</v>
      </c>
      <c r="BY41" s="2">
        <v>6003.57</v>
      </c>
      <c r="BZ41" s="2">
        <v>6003.86</v>
      </c>
      <c r="CA41" s="2">
        <v>6002.87</v>
      </c>
      <c r="CB41" s="2">
        <v>6000.48</v>
      </c>
    </row>
    <row r="42" spans="1:80" x14ac:dyDescent="0.25">
      <c r="A42" s="20">
        <v>39</v>
      </c>
      <c r="B42" s="2">
        <v>2900.57</v>
      </c>
      <c r="C42" s="2">
        <v>2950.77</v>
      </c>
      <c r="D42" s="2">
        <v>875.57399999999996</v>
      </c>
      <c r="E42" s="2">
        <v>900.66399999999999</v>
      </c>
      <c r="F42" s="2">
        <v>1676.57</v>
      </c>
      <c r="G42" s="2">
        <v>2688.4</v>
      </c>
      <c r="H42" s="2">
        <v>294.98399999999998</v>
      </c>
      <c r="I42" s="2">
        <v>1646.96</v>
      </c>
      <c r="J42" s="2">
        <v>1375.97</v>
      </c>
      <c r="K42" s="2">
        <v>1382.8</v>
      </c>
      <c r="L42" s="2">
        <v>1322.61</v>
      </c>
      <c r="M42" s="2">
        <v>1362.98</v>
      </c>
      <c r="N42" s="2">
        <v>1481.69</v>
      </c>
      <c r="O42" s="2">
        <v>989.02</v>
      </c>
      <c r="P42" s="2">
        <v>1830.82</v>
      </c>
      <c r="Q42" s="2">
        <v>979.64499999999998</v>
      </c>
      <c r="R42" s="2">
        <v>1171.45</v>
      </c>
      <c r="S42" s="2">
        <v>3214.21</v>
      </c>
      <c r="T42" s="2">
        <v>3243.7</v>
      </c>
      <c r="U42" s="2">
        <v>2218.61</v>
      </c>
      <c r="V42" s="2">
        <v>1156.6099999999999</v>
      </c>
      <c r="W42" s="2">
        <v>1360.12</v>
      </c>
      <c r="X42" s="2">
        <v>1022.94</v>
      </c>
      <c r="Y42" s="2">
        <v>1879.14</v>
      </c>
      <c r="Z42" s="2">
        <v>1521.38</v>
      </c>
      <c r="AA42" s="2">
        <v>1329.05</v>
      </c>
      <c r="AB42" s="2">
        <v>1631</v>
      </c>
      <c r="AC42" s="2">
        <v>3238.27</v>
      </c>
      <c r="AD42" s="2">
        <v>2217.34</v>
      </c>
      <c r="AE42" s="2">
        <v>3262.84</v>
      </c>
      <c r="AF42" s="2">
        <v>737.92600000000004</v>
      </c>
      <c r="AG42" s="2">
        <v>873.12099999999998</v>
      </c>
      <c r="AH42" s="2">
        <v>2252.23</v>
      </c>
      <c r="AI42" s="2">
        <v>1663.02</v>
      </c>
      <c r="AJ42" s="2">
        <v>4039.97</v>
      </c>
      <c r="AK42" s="2">
        <v>3501.95</v>
      </c>
      <c r="AL42" s="2">
        <v>1742.04</v>
      </c>
      <c r="AM42" s="2">
        <v>2650.1</v>
      </c>
      <c r="AN42" s="2">
        <v>1812.62</v>
      </c>
      <c r="AO42" s="2">
        <v>1010.45</v>
      </c>
      <c r="AP42" s="2">
        <v>2809.72</v>
      </c>
      <c r="AQ42" s="2">
        <v>1639.22</v>
      </c>
      <c r="AR42" s="2">
        <v>1386.92</v>
      </c>
      <c r="AS42" s="2">
        <v>2945.93</v>
      </c>
      <c r="AT42" s="2">
        <v>1354.34</v>
      </c>
      <c r="AU42" s="2">
        <v>4371.07</v>
      </c>
      <c r="AV42" s="2">
        <v>1948.3</v>
      </c>
      <c r="AW42" s="2">
        <v>2258.23</v>
      </c>
      <c r="AX42" s="2">
        <v>2163.6999999999998</v>
      </c>
      <c r="AY42" s="2">
        <v>563.19500000000005</v>
      </c>
      <c r="AZ42" s="2">
        <v>2242.96</v>
      </c>
      <c r="BA42" s="2">
        <v>4640.59</v>
      </c>
      <c r="BB42" s="2">
        <v>3041.05</v>
      </c>
      <c r="BC42" s="2">
        <v>2706.64</v>
      </c>
      <c r="BD42" s="2">
        <v>2443.48</v>
      </c>
      <c r="BE42" s="2">
        <v>1552.46</v>
      </c>
      <c r="BF42" s="2">
        <v>1462.09</v>
      </c>
      <c r="BG42" s="2">
        <v>1932.07</v>
      </c>
      <c r="BH42" s="2">
        <v>2739.68</v>
      </c>
      <c r="BI42" s="2">
        <v>3051.88</v>
      </c>
      <c r="BJ42" s="2">
        <v>2213.87</v>
      </c>
      <c r="BK42" s="2">
        <v>2142.02</v>
      </c>
      <c r="BL42" s="2">
        <v>4354.7700000000004</v>
      </c>
      <c r="BM42" s="2">
        <v>2477.98</v>
      </c>
      <c r="BO42" s="2">
        <v>3787.65</v>
      </c>
      <c r="BP42" s="2">
        <v>3247.6</v>
      </c>
      <c r="BQ42" s="2">
        <v>2615.25</v>
      </c>
      <c r="BR42" s="2">
        <v>4464.6000000000004</v>
      </c>
      <c r="BS42" s="2">
        <v>2330.7199999999998</v>
      </c>
      <c r="BT42" s="2">
        <v>1855.46</v>
      </c>
      <c r="BU42" s="2">
        <v>3163.43</v>
      </c>
      <c r="BV42" s="2">
        <v>3930.73</v>
      </c>
      <c r="BW42" s="2">
        <v>4127.37</v>
      </c>
      <c r="BX42" s="2">
        <v>3850.92</v>
      </c>
      <c r="BZ42" s="2">
        <v>1550.12</v>
      </c>
      <c r="CA42" s="2">
        <v>2341.2199999999998</v>
      </c>
      <c r="CB42" s="2">
        <v>2047.45</v>
      </c>
    </row>
    <row r="43" spans="1:80" x14ac:dyDescent="0.25">
      <c r="A43" s="20">
        <v>40</v>
      </c>
      <c r="B43" s="2">
        <v>6145.26</v>
      </c>
      <c r="C43" s="2">
        <v>6460.41</v>
      </c>
      <c r="D43" s="2">
        <v>2946.97</v>
      </c>
      <c r="E43" s="2">
        <v>2654.96</v>
      </c>
      <c r="F43" s="2">
        <v>6351.11</v>
      </c>
      <c r="G43" s="2">
        <v>6465.76</v>
      </c>
      <c r="H43" s="2">
        <v>6246.11</v>
      </c>
      <c r="I43" s="2">
        <v>6262.93</v>
      </c>
      <c r="J43" s="2">
        <v>5285.4</v>
      </c>
      <c r="K43" s="2">
        <v>5059.67</v>
      </c>
      <c r="L43" s="2">
        <v>4392.41</v>
      </c>
      <c r="M43" s="2">
        <v>3762.84</v>
      </c>
      <c r="N43" s="2">
        <v>2621.3000000000002</v>
      </c>
      <c r="O43" s="2">
        <v>2038.27</v>
      </c>
      <c r="P43" s="2">
        <v>4263.1400000000003</v>
      </c>
      <c r="Q43" s="2">
        <v>4889.2700000000004</v>
      </c>
      <c r="R43" s="2">
        <v>4905.6899999999996</v>
      </c>
      <c r="S43" s="2">
        <v>4447.5600000000004</v>
      </c>
      <c r="T43" s="2">
        <v>5407.51</v>
      </c>
      <c r="U43" s="2">
        <v>212.255</v>
      </c>
      <c r="V43" s="2">
        <v>1637.34</v>
      </c>
      <c r="W43" s="2">
        <v>5809.6</v>
      </c>
      <c r="X43" s="2">
        <v>3828.64</v>
      </c>
      <c r="Y43" s="2">
        <v>6355.36</v>
      </c>
      <c r="Z43" s="2">
        <v>2340.0700000000002</v>
      </c>
      <c r="AA43" s="2">
        <v>3587.96</v>
      </c>
      <c r="AB43" s="2">
        <v>5973.96</v>
      </c>
      <c r="AC43" s="2">
        <v>5163.6400000000003</v>
      </c>
      <c r="AD43" s="2">
        <v>1444.72</v>
      </c>
      <c r="AE43" s="2">
        <v>4521.96</v>
      </c>
      <c r="AF43" s="2">
        <v>2993.9</v>
      </c>
      <c r="AG43" s="2">
        <v>3246.43</v>
      </c>
      <c r="AH43" s="2">
        <v>3814.65</v>
      </c>
      <c r="AI43" s="2">
        <v>2849.15</v>
      </c>
      <c r="AJ43" s="2">
        <v>4367.6499999999996</v>
      </c>
      <c r="AK43" s="2">
        <v>3807.84</v>
      </c>
      <c r="AL43" s="2">
        <v>6361.11</v>
      </c>
      <c r="AM43" s="2">
        <v>3754.61</v>
      </c>
      <c r="AN43" s="2">
        <v>3582.47</v>
      </c>
      <c r="AO43" s="2">
        <v>4242.7</v>
      </c>
      <c r="AP43" s="2">
        <v>5938.27</v>
      </c>
      <c r="AQ43" s="2">
        <v>4110.95</v>
      </c>
      <c r="AR43" s="2">
        <v>3460.3</v>
      </c>
      <c r="AS43" s="2">
        <v>5722.44</v>
      </c>
      <c r="AT43" s="2">
        <v>1707.53</v>
      </c>
      <c r="AU43" s="2">
        <v>2447.59</v>
      </c>
      <c r="AV43" s="2">
        <v>4376.9399999999996</v>
      </c>
      <c r="AW43" s="2">
        <v>4023.77</v>
      </c>
      <c r="AX43" s="2">
        <v>2742.02</v>
      </c>
      <c r="AY43" s="2">
        <v>4644.66</v>
      </c>
      <c r="AZ43" s="2">
        <v>2220.7600000000002</v>
      </c>
      <c r="BA43" s="2">
        <v>5557.74</v>
      </c>
      <c r="BB43" s="2">
        <v>4483.12</v>
      </c>
      <c r="BC43" s="2">
        <v>6444.23</v>
      </c>
      <c r="BD43" s="2">
        <v>1842.56</v>
      </c>
      <c r="BE43" s="2">
        <v>2947.48</v>
      </c>
      <c r="BF43" s="2">
        <v>5313.63</v>
      </c>
      <c r="BG43" s="2">
        <v>6369.67</v>
      </c>
      <c r="BH43" s="2">
        <v>6455.87</v>
      </c>
      <c r="BI43" s="2">
        <v>6544.01</v>
      </c>
      <c r="BJ43" s="2">
        <v>6133.58</v>
      </c>
      <c r="BK43" s="2">
        <v>4125.92</v>
      </c>
      <c r="BL43" s="2">
        <v>2619.11</v>
      </c>
      <c r="BM43" s="2">
        <v>3242.46</v>
      </c>
      <c r="BN43" s="2">
        <v>4314.1000000000004</v>
      </c>
      <c r="BO43" s="2">
        <v>3267.07</v>
      </c>
      <c r="BP43" s="2">
        <v>3071.08</v>
      </c>
      <c r="BQ43" s="2">
        <v>1920.18</v>
      </c>
      <c r="BR43" s="2">
        <v>3331.39</v>
      </c>
      <c r="BS43" s="2">
        <v>4805.17</v>
      </c>
      <c r="BT43" s="2">
        <v>5184.41</v>
      </c>
      <c r="BU43" s="2">
        <v>2326.29</v>
      </c>
      <c r="BV43" s="2">
        <v>5097.72</v>
      </c>
      <c r="BW43" s="2">
        <v>4328.79</v>
      </c>
      <c r="BX43" s="2">
        <v>4607.45</v>
      </c>
      <c r="BY43" s="2">
        <v>3665.53</v>
      </c>
      <c r="BZ43" s="2">
        <v>1490.8</v>
      </c>
      <c r="CA43" s="2">
        <v>3464.49</v>
      </c>
      <c r="CB43" s="2">
        <v>4863.9399999999996</v>
      </c>
    </row>
    <row r="44" spans="1:80" x14ac:dyDescent="0.25">
      <c r="A44" s="20">
        <v>41</v>
      </c>
      <c r="B44" s="2">
        <v>1565.41</v>
      </c>
      <c r="C44" s="2">
        <v>2631.97</v>
      </c>
      <c r="D44" s="2">
        <v>1663.78</v>
      </c>
      <c r="E44" s="2">
        <v>472.03899999999999</v>
      </c>
      <c r="F44" s="2">
        <v>863.85500000000002</v>
      </c>
      <c r="G44" s="2">
        <v>1452.4</v>
      </c>
      <c r="I44" s="2">
        <v>1896.99</v>
      </c>
      <c r="J44" s="2">
        <v>1877.93</v>
      </c>
      <c r="K44" s="2">
        <v>1393.72</v>
      </c>
      <c r="L44" s="2">
        <v>2052.39</v>
      </c>
      <c r="M44" s="2">
        <v>2093.25</v>
      </c>
      <c r="N44" s="2">
        <v>838.55100000000004</v>
      </c>
      <c r="O44" s="2">
        <v>776.01</v>
      </c>
      <c r="P44" s="2">
        <v>2187.9899999999998</v>
      </c>
      <c r="Q44" s="2">
        <v>688.72</v>
      </c>
      <c r="R44" s="2">
        <v>1681.26</v>
      </c>
      <c r="S44" s="2">
        <v>1378.89</v>
      </c>
      <c r="T44" s="2">
        <v>2116.61</v>
      </c>
      <c r="U44" s="2">
        <v>1266.5899999999999</v>
      </c>
      <c r="V44" s="2">
        <v>262.95699999999999</v>
      </c>
      <c r="W44" s="2">
        <v>2436.4499999999998</v>
      </c>
      <c r="X44" s="2">
        <v>1231.7</v>
      </c>
      <c r="Y44" s="2">
        <v>1321.59</v>
      </c>
      <c r="Z44" s="2">
        <v>866.3</v>
      </c>
      <c r="AA44" s="2">
        <v>1245.23</v>
      </c>
      <c r="AB44" s="2">
        <v>1465.97</v>
      </c>
      <c r="AC44" s="2">
        <v>2330.87</v>
      </c>
      <c r="AD44" s="2">
        <v>1410.33</v>
      </c>
      <c r="AE44" s="2">
        <v>1748.94</v>
      </c>
      <c r="AF44" s="2">
        <v>823.62300000000005</v>
      </c>
      <c r="AG44" s="2">
        <v>1283.17</v>
      </c>
      <c r="AH44" s="2">
        <v>2605.75</v>
      </c>
      <c r="AI44" s="2">
        <v>985.53099999999995</v>
      </c>
      <c r="AJ44" s="2">
        <v>2085.4499999999998</v>
      </c>
      <c r="AK44" s="2">
        <v>1152.82</v>
      </c>
      <c r="AL44" s="2">
        <v>975.30899999999997</v>
      </c>
      <c r="AM44" s="2">
        <v>1939.94</v>
      </c>
      <c r="AN44" s="2">
        <v>1916.98</v>
      </c>
      <c r="AO44" s="2">
        <v>969.25099999999998</v>
      </c>
      <c r="AP44" s="2">
        <v>1982.24</v>
      </c>
      <c r="AQ44" s="2">
        <v>223.01900000000001</v>
      </c>
      <c r="AR44" s="2">
        <v>1804.78</v>
      </c>
      <c r="AS44" s="2">
        <v>971.08199999999999</v>
      </c>
      <c r="AT44" s="2">
        <v>708.19299999999998</v>
      </c>
      <c r="AU44" s="2">
        <v>641.37699999999995</v>
      </c>
      <c r="AV44" s="2">
        <v>1763.63</v>
      </c>
      <c r="AW44" s="2">
        <v>1696.85</v>
      </c>
      <c r="AX44" s="2">
        <v>968.60900000000004</v>
      </c>
      <c r="AY44" s="2">
        <v>699.17899999999997</v>
      </c>
      <c r="AZ44" s="2">
        <v>3.96618</v>
      </c>
      <c r="BA44" s="2">
        <v>1778.52</v>
      </c>
      <c r="BB44" s="2">
        <v>1483.99</v>
      </c>
      <c r="BC44" s="2">
        <v>1293.3900000000001</v>
      </c>
      <c r="BD44" s="2">
        <v>1542.83</v>
      </c>
      <c r="BE44" s="2">
        <v>701.67600000000004</v>
      </c>
      <c r="BF44" s="2">
        <v>1005.05</v>
      </c>
      <c r="BG44" s="2">
        <v>950.69600000000003</v>
      </c>
      <c r="BH44" s="2">
        <v>1459.72</v>
      </c>
      <c r="BI44" s="2">
        <v>681.18399999999997</v>
      </c>
      <c r="BJ44" s="2">
        <v>1204.5999999999999</v>
      </c>
      <c r="BK44" s="2">
        <v>846.87</v>
      </c>
      <c r="BL44" s="2">
        <v>945.35699999999997</v>
      </c>
      <c r="BM44" s="2">
        <v>2626.73</v>
      </c>
      <c r="BN44" s="2">
        <v>2088.12</v>
      </c>
      <c r="BO44" s="2">
        <v>1735.67</v>
      </c>
      <c r="BP44" s="2">
        <v>1434.01</v>
      </c>
      <c r="BQ44" s="2">
        <v>652</v>
      </c>
      <c r="BR44" s="2">
        <v>1405.97</v>
      </c>
      <c r="BS44" s="2">
        <v>1270.75</v>
      </c>
      <c r="BT44" s="2">
        <v>664.14</v>
      </c>
      <c r="BU44" s="2">
        <v>943.62800000000004</v>
      </c>
      <c r="BV44" s="2">
        <v>1863.21</v>
      </c>
      <c r="BW44" s="2">
        <v>1715.54</v>
      </c>
      <c r="BX44" s="2">
        <v>472.029</v>
      </c>
      <c r="BY44" s="2">
        <v>1074.32</v>
      </c>
      <c r="BZ44" s="2">
        <v>2141.5300000000002</v>
      </c>
      <c r="CA44" s="2">
        <v>1020.06</v>
      </c>
      <c r="CB44" s="2">
        <v>1101.3599999999999</v>
      </c>
    </row>
  </sheetData>
  <mergeCells count="3">
    <mergeCell ref="A1:CB1"/>
    <mergeCell ref="A2:A3"/>
    <mergeCell ref="B2:CB2"/>
  </mergeCells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nuscript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</dc:creator>
  <cp:lastModifiedBy>Daria</cp:lastModifiedBy>
  <cp:lastPrinted>2016-12-05T15:14:54Z</cp:lastPrinted>
  <dcterms:created xsi:type="dcterms:W3CDTF">2016-12-05T14:47:48Z</dcterms:created>
  <dcterms:modified xsi:type="dcterms:W3CDTF">2018-07-22T17:38:27Z</dcterms:modified>
</cp:coreProperties>
</file>